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3680" tabRatio="799"/>
  </bookViews>
  <sheets>
    <sheet name="Note" sheetId="7" r:id="rId1"/>
    <sheet name="ISR" sheetId="1" r:id="rId2"/>
    <sheet name="FarmCPU" sheetId="2" r:id="rId3"/>
    <sheet name="GEMMA" sheetId="4" r:id="rId4"/>
    <sheet name="CMLM" sheetId="3" r:id="rId5"/>
    <sheet name="MLMM" sheetId="5" r:id="rId6"/>
    <sheet name="FASTmrEMMA" sheetId="6" r:id="rId7"/>
  </sheets>
  <definedNames>
    <definedName name="_xlnm._FilterDatabase" localSheetId="1" hidden="1">ISR!#REF!</definedName>
  </definedNames>
  <calcPr calcId="144525"/>
</workbook>
</file>

<file path=xl/sharedStrings.xml><?xml version="1.0" encoding="utf-8"?>
<sst xmlns="http://schemas.openxmlformats.org/spreadsheetml/2006/main" count="755" uniqueCount="531">
  <si>
    <r>
      <rPr>
        <b/>
        <sz val="11"/>
        <color theme="1"/>
        <rFont val="Times New Roman"/>
        <charset val="134"/>
      </rPr>
      <t>Supplementary Table 3.</t>
    </r>
    <r>
      <rPr>
        <sz val="11"/>
        <color theme="1"/>
        <rFont val="Times New Roman"/>
        <charset val="134"/>
      </rPr>
      <t xml:space="preserve"> MAF: minor allele frequency. Effect : estimated effect of single SNP. 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(%):  the phenotypic variation explained of single SNP. The individuals with missing phenotypes and the SNPs with MAF 5% were excluded. The critical value for significance was LOD 3.0 for FASTmrEMMA and others methods approximately 2.8E-07 P-value for MLLM, FarmCPU, GEMMA, CMLM and MLMM. The data set was derived from Atwell et al. (2010).</t>
    </r>
  </si>
  <si>
    <t>Associated SNPs identified by ISR in Arabidopsis thaliana traits.</t>
  </si>
  <si>
    <t>Phenotype</t>
  </si>
  <si>
    <t>Gene Locus</t>
  </si>
  <si>
    <t>Chr</t>
  </si>
  <si>
    <t>SNP(bp)</t>
  </si>
  <si>
    <t>ISR</t>
  </si>
  <si>
    <t>Distance to gene (bp)</t>
  </si>
  <si>
    <t>Start</t>
  </si>
  <si>
    <t>End</t>
  </si>
  <si>
    <t>Effect</t>
  </si>
  <si>
    <t>MAF</t>
  </si>
  <si>
    <t>p-value</t>
  </si>
  <si>
    <r>
      <rPr>
        <sz val="8"/>
        <color theme="1"/>
        <rFont val="Times New Roman"/>
        <charset val="134"/>
      </rPr>
      <t>R</t>
    </r>
    <r>
      <rPr>
        <vertAlign val="superscript"/>
        <sz val="8"/>
        <color theme="1"/>
        <rFont val="Times New Roman"/>
        <charset val="134"/>
      </rPr>
      <t>2</t>
    </r>
    <r>
      <rPr>
        <sz val="8"/>
        <color theme="1"/>
        <rFont val="Times New Roman"/>
        <charset val="134"/>
      </rPr>
      <t>(%)</t>
    </r>
  </si>
  <si>
    <t>LD</t>
  </si>
  <si>
    <t>AT1G22750</t>
  </si>
  <si>
    <t>AT1G78260</t>
  </si>
  <si>
    <t>AT1G33660</t>
  </si>
  <si>
    <t>AT1G05720</t>
  </si>
  <si>
    <t>AT2G22560</t>
  </si>
  <si>
    <t>AT2G45030</t>
  </si>
  <si>
    <t>AT2G39430</t>
  </si>
  <si>
    <t>AT3G43240</t>
  </si>
  <si>
    <t>AT3G28857</t>
  </si>
  <si>
    <t>AT3G30740</t>
  </si>
  <si>
    <t>AT3G49260</t>
  </si>
  <si>
    <t>AT3G49115</t>
  </si>
  <si>
    <t>AT4G00990</t>
  </si>
  <si>
    <t>AT4G29450</t>
  </si>
  <si>
    <t>AT4G05270</t>
  </si>
  <si>
    <t>AT5G10170</t>
  </si>
  <si>
    <t>AT5G59500</t>
  </si>
  <si>
    <t>AT5G07180</t>
  </si>
  <si>
    <t>AT5G32072</t>
  </si>
  <si>
    <t>AT5G60680</t>
  </si>
  <si>
    <t>LDV</t>
  </si>
  <si>
    <t>AT1G06180</t>
  </si>
  <si>
    <t>AT1G24530</t>
  </si>
  <si>
    <t>AT1G65485</t>
  </si>
  <si>
    <t>AT1G13080</t>
  </si>
  <si>
    <t>AT2G17150</t>
  </si>
  <si>
    <t>AT2G31010</t>
  </si>
  <si>
    <t>AT2G38770</t>
  </si>
  <si>
    <t>AT3G51360</t>
  </si>
  <si>
    <t>AT3G14470</t>
  </si>
  <si>
    <t>AT3G48610</t>
  </si>
  <si>
    <t>AT4G30850</t>
  </si>
  <si>
    <t>AT4G11030</t>
  </si>
  <si>
    <t>AT4G01550</t>
  </si>
  <si>
    <t>AT4G28230</t>
  </si>
  <si>
    <t>AT4G37810</t>
  </si>
  <si>
    <t>AT5G45840</t>
  </si>
  <si>
    <t>AT5G45116</t>
  </si>
  <si>
    <t>AT5G51670</t>
  </si>
  <si>
    <t>SDV</t>
  </si>
  <si>
    <t>AT1G22080</t>
  </si>
  <si>
    <t>AT1G33600</t>
  </si>
  <si>
    <t>AT1G67660</t>
  </si>
  <si>
    <t>AT1G48095</t>
  </si>
  <si>
    <t>AT2G25080</t>
  </si>
  <si>
    <t>AT2G06190</t>
  </si>
  <si>
    <t>AT2G07730</t>
  </si>
  <si>
    <t>AT2G47230</t>
  </si>
  <si>
    <t>AT3G49210</t>
  </si>
  <si>
    <t>AT3G49560</t>
  </si>
  <si>
    <t>AT3G54210</t>
  </si>
  <si>
    <t>AT3G06410</t>
  </si>
  <si>
    <t> AT3G28020</t>
  </si>
  <si>
    <t>AT4G33670</t>
  </si>
  <si>
    <t>AT4G08630</t>
  </si>
  <si>
    <t>AT5G19770</t>
  </si>
  <si>
    <t>AT5G56605</t>
  </si>
  <si>
    <t>AT5G35980</t>
  </si>
  <si>
    <t>AT5G16210</t>
  </si>
  <si>
    <t>AT5G13210</t>
  </si>
  <si>
    <t>AT5G17900</t>
  </si>
  <si>
    <t>AT5G22800</t>
  </si>
  <si>
    <t>SD</t>
  </si>
  <si>
    <t>AT1G44542</t>
  </si>
  <si>
    <t>AT1G06440</t>
  </si>
  <si>
    <t>AT1G21290</t>
  </si>
  <si>
    <t>AT1G49300</t>
  </si>
  <si>
    <t>AT1G29740</t>
  </si>
  <si>
    <t>AT1G43560</t>
  </si>
  <si>
    <t>AT1G52200</t>
  </si>
  <si>
    <t>AT3G50920</t>
  </si>
  <si>
    <t>AT3G61990</t>
  </si>
  <si>
    <t>AT3G58480</t>
  </si>
  <si>
    <t>AT3G42470</t>
  </si>
  <si>
    <t>AT3G33595</t>
  </si>
  <si>
    <t>AT3G05010</t>
  </si>
  <si>
    <t>AT4G37520</t>
  </si>
  <si>
    <t>AT4G12020</t>
  </si>
  <si>
    <t>AT4G39350</t>
  </si>
  <si>
    <t>AT4G13400</t>
  </si>
  <si>
    <t>AT5G45620</t>
  </si>
  <si>
    <t>FLC</t>
  </si>
  <si>
    <t>AT1G06270</t>
  </si>
  <si>
    <t>AT1G27980</t>
  </si>
  <si>
    <t>AT1G18500</t>
  </si>
  <si>
    <t>AT1G65540</t>
  </si>
  <si>
    <t>AT1G12640</t>
  </si>
  <si>
    <t>AT1G64035</t>
  </si>
  <si>
    <t>AT1G62510</t>
  </si>
  <si>
    <t>AT1G52180</t>
  </si>
  <si>
    <t>AT2G46760</t>
  </si>
  <si>
    <t>AT2G20340</t>
  </si>
  <si>
    <t>AT2G12945</t>
  </si>
  <si>
    <t>AT3G52860</t>
  </si>
  <si>
    <t>AT3G19025</t>
  </si>
  <si>
    <t>AT4G18720</t>
  </si>
  <si>
    <t>AT5G35605</t>
  </si>
  <si>
    <t>AT5G23920</t>
  </si>
  <si>
    <t>AT5G42930</t>
  </si>
  <si>
    <t>AT5G37880</t>
  </si>
  <si>
    <t>AT5G28600</t>
  </si>
  <si>
    <t> AT5G20780</t>
  </si>
  <si>
    <t>AT5G35915</t>
  </si>
  <si>
    <t> AT5G14440</t>
  </si>
  <si>
    <t>AT5G52930</t>
  </si>
  <si>
    <t>FRI</t>
  </si>
  <si>
    <t>AT1G59930</t>
  </si>
  <si>
    <t>AT1G47380</t>
  </si>
  <si>
    <t>AT2G27310</t>
  </si>
  <si>
    <t>AT2G34040</t>
  </si>
  <si>
    <t>AT3G45660</t>
  </si>
  <si>
    <t>AT3G55060</t>
  </si>
  <si>
    <t>AT3G50580</t>
  </si>
  <si>
    <t>AT4G00650</t>
  </si>
  <si>
    <t>AT4G14965</t>
  </si>
  <si>
    <t>AT4G01925</t>
  </si>
  <si>
    <t>AT5G66860</t>
  </si>
  <si>
    <t>AT5G08565</t>
  </si>
  <si>
    <t>AT5G47620</t>
  </si>
  <si>
    <t>AT5G44510</t>
  </si>
  <si>
    <t>AT5G13630</t>
  </si>
  <si>
    <t>FT10</t>
  </si>
  <si>
    <t>AT1G48900</t>
  </si>
  <si>
    <t>AT1G35270</t>
  </si>
  <si>
    <t>AT1G33680</t>
  </si>
  <si>
    <t>AT2G32350</t>
  </si>
  <si>
    <t>AT2G04560</t>
  </si>
  <si>
    <t>AT2G10833</t>
  </si>
  <si>
    <t>AT3G06640</t>
  </si>
  <si>
    <t>AT3G13250</t>
  </si>
  <si>
    <t>AT4G09584</t>
  </si>
  <si>
    <t>AT4G14400</t>
  </si>
  <si>
    <t> AT4G27650</t>
  </si>
  <si>
    <t>AT4G00985</t>
  </si>
  <si>
    <t>AT5G36890</t>
  </si>
  <si>
    <t>AT5G19390</t>
  </si>
  <si>
    <t>AT5G45850</t>
  </si>
  <si>
    <t>AT5G43430</t>
  </si>
  <si>
    <t>AT5G40530</t>
  </si>
  <si>
    <t>AT5G50920</t>
  </si>
  <si>
    <t>AT5G44800</t>
  </si>
  <si>
    <t>AT5G16200</t>
  </si>
  <si>
    <t>AT5G27600</t>
  </si>
  <si>
    <t>FT16</t>
  </si>
  <si>
    <t>AT1G09060</t>
  </si>
  <si>
    <t>AT1G17150</t>
  </si>
  <si>
    <t>AT1G24540</t>
  </si>
  <si>
    <t>AT2G12020</t>
  </si>
  <si>
    <t>AT2G29125</t>
  </si>
  <si>
    <t>AT3G08950</t>
  </si>
  <si>
    <t>AT3G43586</t>
  </si>
  <si>
    <t>AT4G18250</t>
  </si>
  <si>
    <t>AT4G29490</t>
  </si>
  <si>
    <t xml:space="preserve"> </t>
  </si>
  <si>
    <t>AT4G07806</t>
  </si>
  <si>
    <t>AT4G14730</t>
  </si>
  <si>
    <t>AT5G07315</t>
  </si>
  <si>
    <t>FT22</t>
  </si>
  <si>
    <t>AT1G11740</t>
  </si>
  <si>
    <t>AT1G52930</t>
  </si>
  <si>
    <t>AT1G23350</t>
  </si>
  <si>
    <t>AT1G65110</t>
  </si>
  <si>
    <t>AT1G13220</t>
  </si>
  <si>
    <t>AT1G09040</t>
  </si>
  <si>
    <t>AT1G43300</t>
  </si>
  <si>
    <t>AT2G35630</t>
  </si>
  <si>
    <t>AT2G37390</t>
  </si>
  <si>
    <t>AT2G21980</t>
  </si>
  <si>
    <t>AT3G20340</t>
  </si>
  <si>
    <t>AT3G52010</t>
  </si>
  <si>
    <t>AT3G10780</t>
  </si>
  <si>
    <t>AT3G03776</t>
  </si>
  <si>
    <t>AT4G18060</t>
  </si>
  <si>
    <t>AT4G01260</t>
  </si>
  <si>
    <t>AT4G12210</t>
  </si>
  <si>
    <t>AT4G04655</t>
  </si>
  <si>
    <t>AT4G18160</t>
  </si>
  <si>
    <t>AT5G36320</t>
  </si>
  <si>
    <t>AT5G39440</t>
  </si>
  <si>
    <t>AT5G45550</t>
  </si>
  <si>
    <t>FTGH</t>
  </si>
  <si>
    <t>AT1G27565</t>
  </si>
  <si>
    <t>AT1G34320</t>
  </si>
  <si>
    <t>AT1G06400</t>
  </si>
  <si>
    <t>AT1G66090</t>
  </si>
  <si>
    <t>AT1G35960</t>
  </si>
  <si>
    <t>AT1G08220</t>
  </si>
  <si>
    <t>AT1G27870</t>
  </si>
  <si>
    <t>AT2G22620</t>
  </si>
  <si>
    <t>AT2G02930</t>
  </si>
  <si>
    <t> AT2G35170</t>
  </si>
  <si>
    <t>AT3G51050</t>
  </si>
  <si>
    <t>AT3G23550</t>
  </si>
  <si>
    <t>AT4G10040</t>
  </si>
  <si>
    <t>AT4G08098</t>
  </si>
  <si>
    <t> AT4G13720</t>
  </si>
  <si>
    <t>AT4G00630</t>
  </si>
  <si>
    <t>AT4G20330</t>
  </si>
  <si>
    <t>AT4G37330</t>
  </si>
  <si>
    <t>AT5G26860</t>
  </si>
  <si>
    <t>AT5G58720</t>
  </si>
  <si>
    <t>LN10</t>
  </si>
  <si>
    <t>AT1G53140</t>
  </si>
  <si>
    <t>AT1G77410</t>
  </si>
  <si>
    <t>AT1G22570</t>
  </si>
  <si>
    <t>AT1G70340</t>
  </si>
  <si>
    <t>AT2G26370</t>
  </si>
  <si>
    <t>AT2G19500</t>
  </si>
  <si>
    <t>AT3G07005</t>
  </si>
  <si>
    <t>AT4G33180</t>
  </si>
  <si>
    <t>AT5G53420</t>
  </si>
  <si>
    <t>AT5G34854</t>
  </si>
  <si>
    <t>AT5G66650</t>
  </si>
  <si>
    <t>AT5G45760</t>
  </si>
  <si>
    <t>LN16</t>
  </si>
  <si>
    <t>AT1G79280</t>
  </si>
  <si>
    <t> AT1G63210</t>
  </si>
  <si>
    <t>AT1G72790</t>
  </si>
  <si>
    <t>AT2G42050</t>
  </si>
  <si>
    <t>AT2G04780</t>
  </si>
  <si>
    <t>AT2G17525</t>
  </si>
  <si>
    <t>AT2G47310</t>
  </si>
  <si>
    <t>AT3G29630</t>
  </si>
  <si>
    <t>AT3G21580</t>
  </si>
  <si>
    <t>AT3G44326</t>
  </si>
  <si>
    <t>AT4G01245</t>
  </si>
  <si>
    <t>AT4G31880</t>
  </si>
  <si>
    <t>AT4G14930</t>
  </si>
  <si>
    <t>AT4G12890</t>
  </si>
  <si>
    <t>AT4G03470</t>
  </si>
  <si>
    <t>AT5G03190</t>
  </si>
  <si>
    <t>AT5G07980</t>
  </si>
  <si>
    <t>AT5G14480</t>
  </si>
  <si>
    <t>AT5G29075</t>
  </si>
  <si>
    <t>AT5G43285</t>
  </si>
  <si>
    <t>AT5G11280</t>
  </si>
  <si>
    <t>AT5G44350</t>
  </si>
  <si>
    <t>LN22</t>
  </si>
  <si>
    <t>AT1G20132</t>
  </si>
  <si>
    <t>AT1G33140</t>
  </si>
  <si>
    <t>AT1G61080</t>
  </si>
  <si>
    <t>AT1G61060</t>
  </si>
  <si>
    <t>AT1G11710</t>
  </si>
  <si>
    <t>AT1G79930</t>
  </si>
  <si>
    <t>AT2G29960</t>
  </si>
  <si>
    <t>AT2G44745</t>
  </si>
  <si>
    <t>AT3G42820</t>
  </si>
  <si>
    <t>AT3G16420</t>
  </si>
  <si>
    <t>AT3G30220</t>
  </si>
  <si>
    <t>AT3G53390</t>
  </si>
  <si>
    <t>AT4G19045</t>
  </si>
  <si>
    <t> AT4G09800</t>
  </si>
  <si>
    <t>AT4G21130</t>
  </si>
  <si>
    <t>AT4G10720</t>
  </si>
  <si>
    <t>AT5G02250</t>
  </si>
  <si>
    <t>AT5G02410</t>
  </si>
  <si>
    <t>AT5G50950</t>
  </si>
  <si>
    <t> AT5G51590</t>
  </si>
  <si>
    <t>AT5G03555</t>
  </si>
  <si>
    <t>8WGHLN</t>
  </si>
  <si>
    <t>AT1G47840</t>
  </si>
  <si>
    <t>AT1G32120</t>
  </si>
  <si>
    <t>AT1G35580</t>
  </si>
  <si>
    <t>AT2G06902</t>
  </si>
  <si>
    <t>AT3G29300</t>
  </si>
  <si>
    <t>AT4G28160</t>
  </si>
  <si>
    <t>AT4G00955</t>
  </si>
  <si>
    <t>AT4G10370</t>
  </si>
  <si>
    <t>AT5G63440</t>
  </si>
  <si>
    <t>AT5G20660</t>
  </si>
  <si>
    <t>AT5G44870</t>
  </si>
  <si>
    <t>AT5G48410</t>
  </si>
  <si>
    <t>AT5G28060</t>
  </si>
  <si>
    <t>AT5G24830</t>
  </si>
  <si>
    <t>At1CFU2</t>
  </si>
  <si>
    <t>AT1G17950</t>
  </si>
  <si>
    <t>AT1G14510</t>
  </si>
  <si>
    <t>AT1G43320</t>
  </si>
  <si>
    <t>AT1G66680</t>
  </si>
  <si>
    <t>AT3G10230</t>
  </si>
  <si>
    <t>AT3G43860</t>
  </si>
  <si>
    <t>AT3G28160</t>
  </si>
  <si>
    <t>AT3G43302</t>
  </si>
  <si>
    <t>AT3G30816</t>
  </si>
  <si>
    <t>AT4G23360</t>
  </si>
  <si>
    <t>AT4G28760</t>
  </si>
  <si>
    <t>AT4G06614</t>
  </si>
  <si>
    <t>AT4G00440</t>
  </si>
  <si>
    <t>AT4G30990</t>
  </si>
  <si>
    <t>AT4G21120</t>
  </si>
  <si>
    <t>AT4G04810</t>
  </si>
  <si>
    <t>RPGH</t>
  </si>
  <si>
    <t>AT1G31870</t>
  </si>
  <si>
    <t>AT1G49560</t>
  </si>
  <si>
    <t>AT1G61650</t>
  </si>
  <si>
    <t>AT1G35520</t>
  </si>
  <si>
    <t>AT2G07070</t>
  </si>
  <si>
    <t>AT3G10815</t>
  </si>
  <si>
    <t>AT3G01750</t>
  </si>
  <si>
    <t>AT4G20210</t>
  </si>
  <si>
    <t>AT4G16810</t>
  </si>
  <si>
    <t>AT4G10990</t>
  </si>
  <si>
    <t>AT4G35680</t>
  </si>
  <si>
    <t>AT5G45940</t>
  </si>
  <si>
    <t>AT5G26940</t>
  </si>
  <si>
    <t>AT5G01200</t>
  </si>
  <si>
    <t>AT5G28440</t>
  </si>
  <si>
    <t>AT5G25205</t>
  </si>
  <si>
    <t>AT5G38210</t>
  </si>
  <si>
    <t>Associated SNPs identified by FarmCPU in Arabidopsis thaliana traits.</t>
  </si>
  <si>
    <t>Gene</t>
  </si>
  <si>
    <t>FarmCPU</t>
  </si>
  <si>
    <t>AT1G11592</t>
  </si>
  <si>
    <t>AT1G23510</t>
  </si>
  <si>
    <t>AT3G10380</t>
  </si>
  <si>
    <t>AT3G16490</t>
  </si>
  <si>
    <t>AT3G44480</t>
  </si>
  <si>
    <t>AT3G55380</t>
  </si>
  <si>
    <t>AT4G03430</t>
  </si>
  <si>
    <t>AT5G06660</t>
  </si>
  <si>
    <t>AT3G06650</t>
  </si>
  <si>
    <t>AT3G48745</t>
  </si>
  <si>
    <t>AT4G33010</t>
  </si>
  <si>
    <t>AT1G01190</t>
  </si>
  <si>
    <t>AT3G11350</t>
  </si>
  <si>
    <t> AT4G12970</t>
  </si>
  <si>
    <t>AT5G25950</t>
  </si>
  <si>
    <t>AT1G11780</t>
  </si>
  <si>
    <t>AT2G29930</t>
  </si>
  <si>
    <t>AT3G50925</t>
  </si>
  <si>
    <t>AT4G10350</t>
  </si>
  <si>
    <t>AT5G19620</t>
  </si>
  <si>
    <t>AT1G27340</t>
  </si>
  <si>
    <t>AT2G22540</t>
  </si>
  <si>
    <t>AT1G63820</t>
  </si>
  <si>
    <t>AT3G10550</t>
  </si>
  <si>
    <t>AT1G17960</t>
  </si>
  <si>
    <t>AT1G50300</t>
  </si>
  <si>
    <t>AT2G03350</t>
  </si>
  <si>
    <t>AT3G16030</t>
  </si>
  <si>
    <t> AT3G46780</t>
  </si>
  <si>
    <t>AT3G62410</t>
  </si>
  <si>
    <t>AT4G01850</t>
  </si>
  <si>
    <t>AT4G36810</t>
  </si>
  <si>
    <t>AT1G03430</t>
  </si>
  <si>
    <t>AT3G50930</t>
  </si>
  <si>
    <t>AT5G38280</t>
  </si>
  <si>
    <t>AT3G16010</t>
  </si>
  <si>
    <t>AT3G27440</t>
  </si>
  <si>
    <t>AT3G58180</t>
  </si>
  <si>
    <t>AT4G33020</t>
  </si>
  <si>
    <t> AT1G64240</t>
  </si>
  <si>
    <t>AT2G44950</t>
  </si>
  <si>
    <t>AT4G08336</t>
  </si>
  <si>
    <t> AT5G03190</t>
  </si>
  <si>
    <t>AT1G11600</t>
  </si>
  <si>
    <t>AT2G05120</t>
  </si>
  <si>
    <t>AT3G54940</t>
  </si>
  <si>
    <t>AT4G32410</t>
  </si>
  <si>
    <t>AT5G45810</t>
  </si>
  <si>
    <t>AT1G30340</t>
  </si>
  <si>
    <t>AT3G29152</t>
  </si>
  <si>
    <t>AT5G24960</t>
  </si>
  <si>
    <t>Associated SNPs identified by GEMMA in Arabidopsis thaliana traits.</t>
  </si>
  <si>
    <t>GEMMA</t>
  </si>
  <si>
    <t>AT5G63420</t>
  </si>
  <si>
    <t>AT4G04245</t>
  </si>
  <si>
    <t> AT5G45850</t>
  </si>
  <si>
    <t>AT5G63040</t>
  </si>
  <si>
    <t>AT1G13110</t>
  </si>
  <si>
    <t>AT1G50960</t>
  </si>
  <si>
    <t>AT5G19780</t>
  </si>
  <si>
    <t>AT5G46000</t>
  </si>
  <si>
    <t>AT5G46910</t>
  </si>
  <si>
    <t>AT5G52750</t>
  </si>
  <si>
    <t>AT4G00350</t>
  </si>
  <si>
    <t>AT5G23100</t>
  </si>
  <si>
    <t>AT4G00570</t>
  </si>
  <si>
    <t>AT4G00660</t>
  </si>
  <si>
    <t>AT4G00680</t>
  </si>
  <si>
    <t>AT4G00740</t>
  </si>
  <si>
    <t>AT4G00752</t>
  </si>
  <si>
    <t>AT4G37000</t>
  </si>
  <si>
    <t>AT1G17920</t>
  </si>
  <si>
    <t>AT2G19280</t>
  </si>
  <si>
    <t>AT3G09370</t>
  </si>
  <si>
    <t>AT3G29775</t>
  </si>
  <si>
    <t>AT4G10865</t>
  </si>
  <si>
    <t>AT1G08480</t>
  </si>
  <si>
    <t>AT3G62400</t>
  </si>
  <si>
    <t>AT3G51040</t>
  </si>
  <si>
    <t>AT3G51060</t>
  </si>
  <si>
    <t>AT5G19680</t>
  </si>
  <si>
    <t>AT5G19690</t>
  </si>
  <si>
    <t>Associated SNPs identified by CMLM in Arabidopsis thaliana traits.</t>
  </si>
  <si>
    <t>CMLM</t>
  </si>
  <si>
    <t>AT3G12060</t>
  </si>
  <si>
    <t>Associated SNPs identified by MLMM in Arabidopsis thaliana traits.</t>
  </si>
  <si>
    <t>MLMM</t>
  </si>
  <si>
    <t>AT3G30170</t>
  </si>
  <si>
    <t>AT4G05585</t>
  </si>
  <si>
    <t>AT2G36305</t>
  </si>
  <si>
    <t>AT5G42740</t>
  </si>
  <si>
    <t>AT3G21040</t>
  </si>
  <si>
    <t>AT3G48000</t>
  </si>
  <si>
    <t>AT5G16350</t>
  </si>
  <si>
    <t>AT4G03760</t>
  </si>
  <si>
    <t>AT4G35970</t>
  </si>
  <si>
    <t>AT5G27890</t>
  </si>
  <si>
    <t>AT1G35515</t>
  </si>
  <si>
    <t>AT5G62110</t>
  </si>
  <si>
    <t>Associated SNPs identified by FASTmrEMMA in Arabidopsis thaliana traits.</t>
  </si>
  <si>
    <t>FASTmrEMMA</t>
  </si>
  <si>
    <t>LOD score</t>
  </si>
  <si>
    <t>AT1G18700</t>
  </si>
  <si>
    <t>AT2G29040</t>
  </si>
  <si>
    <t>AT2G41600</t>
  </si>
  <si>
    <t> AT3G42783</t>
  </si>
  <si>
    <t>AT4G16200</t>
  </si>
  <si>
    <t>AT4G18360</t>
  </si>
  <si>
    <t>AT2G05801</t>
  </si>
  <si>
    <t>AT3G21820</t>
  </si>
  <si>
    <t>AT4G31820</t>
  </si>
  <si>
    <t>AT5G09430</t>
  </si>
  <si>
    <t>AT5G54810</t>
  </si>
  <si>
    <t> AT1G18700</t>
  </si>
  <si>
    <t>AT2G03260</t>
  </si>
  <si>
    <t>AT2G31580</t>
  </si>
  <si>
    <t>AT2G38670</t>
  </si>
  <si>
    <t>AT3G24542</t>
  </si>
  <si>
    <t>AT4G03520</t>
  </si>
  <si>
    <t>AT5G28626</t>
  </si>
  <si>
    <t>AT5G60408</t>
  </si>
  <si>
    <t>AT1G12720</t>
  </si>
  <si>
    <t>AT3G48430</t>
  </si>
  <si>
    <t>AT4G13050</t>
  </si>
  <si>
    <t>AT1G75750</t>
  </si>
  <si>
    <t>AT2G42170</t>
  </si>
  <si>
    <t>AT3G30760</t>
  </si>
  <si>
    <t>AT3G42471</t>
  </si>
  <si>
    <t> AT2G10350</t>
  </si>
  <si>
    <t>AT3G22231</t>
  </si>
  <si>
    <t>AT3G43300</t>
  </si>
  <si>
    <t>AT3G52950</t>
  </si>
  <si>
    <t>AT5G08100</t>
  </si>
  <si>
    <t> AT1G63100</t>
  </si>
  <si>
    <t>AT5G41690</t>
  </si>
  <si>
    <t>AT1G36078</t>
  </si>
  <si>
    <t>AT2G46790</t>
  </si>
  <si>
    <t>AT3G27809</t>
  </si>
  <si>
    <t>AT3G42253</t>
  </si>
  <si>
    <t>AT3G45630</t>
  </si>
  <si>
    <t>AT4G16451</t>
  </si>
  <si>
    <t>AT5G41370</t>
  </si>
  <si>
    <t>AT5G61770</t>
  </si>
  <si>
    <t>AT1G21326</t>
  </si>
  <si>
    <t>AT1G67060</t>
  </si>
  <si>
    <t>AT3G48080</t>
  </si>
  <si>
    <t>AT3G62370</t>
  </si>
  <si>
    <t>AT1G58265</t>
  </si>
  <si>
    <t>AT5G35535</t>
  </si>
  <si>
    <t>AT5G65685</t>
  </si>
  <si>
    <t>AT1G53710</t>
  </si>
  <si>
    <t>AT1G55590</t>
  </si>
  <si>
    <t>AT2G14370</t>
  </si>
  <si>
    <t>AT2G47115</t>
  </si>
  <si>
    <t> AT4G03760</t>
  </si>
  <si>
    <t>AT4G08920</t>
  </si>
  <si>
    <t>AT5G60410</t>
  </si>
  <si>
    <t>AT3G18060</t>
  </si>
  <si>
    <t>AT3G28080</t>
  </si>
  <si>
    <t>AT3G43960</t>
  </si>
  <si>
    <t>AT3G44770</t>
  </si>
  <si>
    <t>AT5G38037</t>
  </si>
  <si>
    <t> AT5G45620</t>
  </si>
  <si>
    <t>AT5G62070</t>
  </si>
  <si>
    <t>AT1G58602</t>
  </si>
  <si>
    <t>AT3G03773</t>
  </si>
  <si>
    <t>AT3G32425</t>
  </si>
  <si>
    <t>AT3G59110</t>
  </si>
  <si>
    <t>AT4G22756</t>
  </si>
  <si>
    <t>AT4G35985</t>
  </si>
  <si>
    <t>AT5G28165</t>
  </si>
  <si>
    <t>AT5G37600</t>
  </si>
  <si>
    <t>AT5G59980</t>
  </si>
  <si>
    <t> AT5G60490</t>
  </si>
  <si>
    <t>AT1G34580</t>
  </si>
  <si>
    <t>AT1G74910</t>
  </si>
  <si>
    <t>AT1G80790</t>
  </si>
  <si>
    <t>AT3G22275</t>
  </si>
  <si>
    <t>AT3G29105</t>
  </si>
  <si>
    <t>AT3G44020</t>
  </si>
  <si>
    <t>AT5G37320</t>
  </si>
  <si>
    <t> AT5G60410</t>
  </si>
  <si>
    <t> AT1G53710</t>
  </si>
  <si>
    <t>AT1G69840</t>
  </si>
  <si>
    <t>AT2G28880</t>
  </si>
  <si>
    <t>AT2G41451</t>
  </si>
  <si>
    <t>AT3G08040</t>
  </si>
  <si>
    <t>AT3G14210</t>
  </si>
  <si>
    <t>AT4G08470</t>
  </si>
  <si>
    <t>AT5G02270</t>
  </si>
  <si>
    <t>AT5G26270</t>
  </si>
  <si>
    <t>AT5G51800</t>
  </si>
  <si>
    <t>AT5G60430</t>
  </si>
  <si>
    <t>AT1G25410</t>
  </si>
  <si>
    <t>AT1G53380</t>
  </si>
  <si>
    <t>AT2G14635</t>
  </si>
  <si>
    <t>AT2G19802</t>
  </si>
  <si>
    <t>AT3G12760</t>
  </si>
  <si>
    <t>AT3G23090</t>
  </si>
  <si>
    <t>AT3G42783</t>
  </si>
  <si>
    <t>AT3G48350</t>
  </si>
  <si>
    <t>AT4G12080</t>
  </si>
  <si>
    <t>AT4G33030</t>
  </si>
  <si>
    <t>AT5G10940</t>
  </si>
</sst>
</file>

<file path=xl/styles.xml><?xml version="1.0" encoding="utf-8"?>
<styleSheet xmlns="http://schemas.openxmlformats.org/spreadsheetml/2006/main">
  <numFmts count="5">
    <numFmt numFmtId="176" formatCode="_ * #,##0.00_ ;_ * \-#,##0.00_ ;_ * &quot;-&quot;??_ ;_ @_ "/>
    <numFmt numFmtId="177" formatCode="_ * #,##0_ ;_ * \-#,##0_ ;_ * &quot;-&quot;_ ;_ @_ "/>
    <numFmt numFmtId="178" formatCode="0.000"/>
    <numFmt numFmtId="42" formatCode="_(&quot;$&quot;* #,##0_);_(&quot;$&quot;* \(#,##0\);_(&quot;$&quot;* &quot;-&quot;_);_(@_)"/>
    <numFmt numFmtId="44" formatCode="_(&quot;$&quot;* #,##0.00_);_(&quot;$&quot;* \(#,##0.00\);_(&quot;$&quot;* &quot;-&quot;??_);_(@_)"/>
  </numFmts>
  <fonts count="27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8"/>
      <color theme="1"/>
      <name val="Times New Roman"/>
      <charset val="134"/>
    </font>
    <font>
      <sz val="8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theme="1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134"/>
      <scheme val="minor"/>
    </font>
    <font>
      <sz val="11"/>
      <color rgb="FF9C6500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8"/>
      <color theme="3"/>
      <name val="等线 Light"/>
      <charset val="134"/>
      <scheme val="maj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134"/>
      <scheme val="minor"/>
    </font>
    <font>
      <b/>
      <sz val="11"/>
      <color theme="0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vertAlign val="superscript"/>
      <sz val="8"/>
      <color theme="1"/>
      <name val="Times New Roman"/>
      <charset val="134"/>
    </font>
    <font>
      <vertAlign val="super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10" fillId="0" borderId="0" applyFont="0" applyFill="0" applyBorder="0" applyAlignment="0" applyProtection="0">
      <alignment vertical="center"/>
    </xf>
    <xf numFmtId="0" fontId="0" fillId="27" borderId="0" applyNumberFormat="0" applyBorder="0" applyAlignment="0" applyProtection="0"/>
    <xf numFmtId="0" fontId="21" fillId="22" borderId="10" applyNumberFormat="0" applyAlignment="0" applyProtection="0"/>
    <xf numFmtId="44" fontId="10" fillId="0" borderId="0" applyFont="0" applyFill="0" applyBorder="0" applyAlignment="0" applyProtection="0">
      <alignment vertical="center"/>
    </xf>
    <xf numFmtId="177" fontId="10" fillId="0" borderId="0" applyFont="0" applyFill="0" applyBorder="0" applyAlignment="0" applyProtection="0">
      <alignment vertical="center"/>
    </xf>
    <xf numFmtId="0" fontId="0" fillId="13" borderId="0" applyNumberFormat="0" applyBorder="0" applyAlignment="0" applyProtection="0"/>
    <xf numFmtId="0" fontId="14" fillId="9" borderId="0" applyNumberFormat="0" applyBorder="0" applyAlignment="0" applyProtection="0"/>
    <xf numFmtId="176" fontId="10" fillId="0" borderId="0" applyFont="0" applyFill="0" applyBorder="0" applyAlignment="0" applyProtection="0">
      <alignment vertical="center"/>
    </xf>
    <xf numFmtId="0" fontId="7" fillId="21" borderId="0" applyNumberFormat="0" applyBorder="0" applyAlignment="0" applyProtection="0"/>
    <xf numFmtId="0" fontId="20" fillId="0" borderId="0" applyNumberForma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8" borderId="8" applyNumberFormat="0" applyFont="0" applyAlignment="0" applyProtection="0"/>
    <xf numFmtId="0" fontId="7" fillId="17" borderId="0" applyNumberFormat="0" applyBorder="0" applyAlignment="0" applyProtection="0"/>
    <xf numFmtId="0" fontId="1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7" fillId="0" borderId="7" applyNumberFormat="0" applyFill="0" applyAlignment="0" applyProtection="0"/>
    <xf numFmtId="0" fontId="9" fillId="0" borderId="5" applyNumberFormat="0" applyFill="0" applyAlignment="0" applyProtection="0"/>
    <xf numFmtId="0" fontId="7" fillId="30" borderId="0" applyNumberFormat="0" applyBorder="0" applyAlignment="0" applyProtection="0"/>
    <xf numFmtId="0" fontId="12" fillId="0" borderId="9" applyNumberFormat="0" applyFill="0" applyAlignment="0" applyProtection="0"/>
    <xf numFmtId="0" fontId="7" fillId="16" borderId="0" applyNumberFormat="0" applyBorder="0" applyAlignment="0" applyProtection="0"/>
    <xf numFmtId="0" fontId="16" fillId="15" borderId="6" applyNumberFormat="0" applyAlignment="0" applyProtection="0"/>
    <xf numFmtId="0" fontId="24" fillId="15" borderId="10" applyNumberFormat="0" applyAlignment="0" applyProtection="0"/>
    <xf numFmtId="0" fontId="22" fillId="26" borderId="11" applyNumberFormat="0" applyAlignment="0" applyProtection="0"/>
    <xf numFmtId="0" fontId="0" fillId="20" borderId="0" applyNumberFormat="0" applyBorder="0" applyAlignment="0" applyProtection="0"/>
    <xf numFmtId="0" fontId="7" fillId="8" borderId="0" applyNumberFormat="0" applyBorder="0" applyAlignment="0" applyProtection="0"/>
    <xf numFmtId="0" fontId="8" fillId="0" borderId="4" applyNumberFormat="0" applyFill="0" applyAlignment="0" applyProtection="0"/>
    <xf numFmtId="0" fontId="23" fillId="0" borderId="12" applyNumberFormat="0" applyFill="0" applyAlignment="0" applyProtection="0"/>
    <xf numFmtId="0" fontId="18" fillId="19" borderId="0" applyNumberFormat="0" applyBorder="0" applyAlignment="0" applyProtection="0"/>
    <xf numFmtId="0" fontId="15" fillId="12" borderId="0" applyNumberFormat="0" applyBorder="0" applyAlignment="0" applyProtection="0"/>
    <xf numFmtId="0" fontId="0" fillId="7" borderId="0" applyNumberFormat="0" applyBorder="0" applyAlignment="0" applyProtection="0"/>
    <xf numFmtId="0" fontId="7" fillId="29" borderId="0" applyNumberFormat="0" applyBorder="0" applyAlignment="0" applyProtection="0"/>
    <xf numFmtId="0" fontId="0" fillId="25" borderId="0" applyNumberFormat="0" applyBorder="0" applyAlignment="0" applyProtection="0"/>
    <xf numFmtId="0" fontId="0" fillId="5" borderId="0" applyNumberFormat="0" applyBorder="0" applyAlignment="0" applyProtection="0"/>
    <xf numFmtId="0" fontId="0" fillId="4" borderId="0" applyNumberFormat="0" applyBorder="0" applyAlignment="0" applyProtection="0"/>
    <xf numFmtId="0" fontId="0" fillId="32" borderId="0" applyNumberFormat="0" applyBorder="0" applyAlignment="0" applyProtection="0"/>
    <xf numFmtId="0" fontId="7" fillId="3" borderId="0" applyNumberFormat="0" applyBorder="0" applyAlignment="0" applyProtection="0"/>
    <xf numFmtId="0" fontId="7" fillId="6" borderId="0" applyNumberFormat="0" applyBorder="0" applyAlignment="0" applyProtection="0"/>
    <xf numFmtId="0" fontId="0" fillId="11" borderId="0" applyNumberFormat="0" applyBorder="0" applyAlignment="0" applyProtection="0"/>
    <xf numFmtId="0" fontId="0" fillId="28" borderId="0" applyNumberFormat="0" applyBorder="0" applyAlignment="0" applyProtection="0"/>
    <xf numFmtId="0" fontId="7" fillId="24" borderId="0" applyNumberFormat="0" applyBorder="0" applyAlignment="0" applyProtection="0"/>
    <xf numFmtId="0" fontId="0" fillId="14" borderId="0" applyNumberFormat="0" applyBorder="0" applyAlignment="0" applyProtection="0"/>
    <xf numFmtId="0" fontId="7" fillId="2" borderId="0" applyNumberFormat="0" applyBorder="0" applyAlignment="0" applyProtection="0"/>
    <xf numFmtId="0" fontId="7" fillId="31" borderId="0" applyNumberFormat="0" applyBorder="0" applyAlignment="0" applyProtection="0"/>
    <xf numFmtId="0" fontId="0" fillId="10" borderId="0" applyNumberFormat="0" applyBorder="0" applyAlignment="0" applyProtection="0"/>
    <xf numFmtId="0" fontId="7" fillId="23" borderId="0" applyNumberFormat="0" applyBorder="0" applyAlignment="0" applyProtection="0"/>
  </cellStyleXfs>
  <cellXfs count="54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 wrapText="1"/>
    </xf>
    <xf numFmtId="0" fontId="2" fillId="0" borderId="1" xfId="0" applyNumberFormat="1" applyFont="1" applyBorder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 wrapText="1"/>
    </xf>
    <xf numFmtId="0" fontId="2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78" fontId="0" fillId="0" borderId="0" xfId="0" applyNumberFormat="1"/>
    <xf numFmtId="11" fontId="0" fillId="0" borderId="0" xfId="0" applyNumberFormat="1"/>
    <xf numFmtId="0" fontId="4" fillId="0" borderId="0" xfId="0" applyFont="1"/>
    <xf numFmtId="2" fontId="2" fillId="0" borderId="2" xfId="0" applyNumberFormat="1" applyFont="1" applyBorder="1" applyAlignment="1">
      <alignment horizontal="center" vertical="center"/>
    </xf>
    <xf numFmtId="0" fontId="0" fillId="0" borderId="0" xfId="0" applyNumberFormat="1"/>
    <xf numFmtId="0" fontId="2" fillId="0" borderId="0" xfId="0" applyNumberFormat="1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178" fontId="2" fillId="0" borderId="2" xfId="0" applyNumberFormat="1" applyFont="1" applyFill="1" applyBorder="1" applyAlignment="1">
      <alignment horizontal="center" vertical="center"/>
    </xf>
    <xf numFmtId="11" fontId="2" fillId="0" borderId="2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top" wrapText="1"/>
    </xf>
    <xf numFmtId="0" fontId="0" fillId="0" borderId="0" xfId="0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5C616C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"/>
  <sheetViews>
    <sheetView tabSelected="1" workbookViewId="0">
      <selection activeCell="B7" sqref="B7"/>
    </sheetView>
  </sheetViews>
  <sheetFormatPr defaultColWidth="9" defaultRowHeight="13.8" outlineLevelRow="6"/>
  <sheetData>
    <row r="1" ht="15" customHeight="1" spans="1:11">
      <c r="A1" s="52" t="s">
        <v>0</v>
      </c>
      <c r="B1" s="52"/>
      <c r="C1" s="52"/>
      <c r="D1" s="52"/>
      <c r="E1" s="52"/>
      <c r="F1" s="52"/>
      <c r="G1" s="52"/>
      <c r="H1" s="52"/>
      <c r="I1" s="52"/>
      <c r="J1" s="52"/>
      <c r="K1" s="52"/>
    </row>
    <row r="2" spans="1:11">
      <c r="A2" s="52"/>
      <c r="B2" s="52"/>
      <c r="C2" s="52"/>
      <c r="D2" s="52"/>
      <c r="E2" s="52"/>
      <c r="F2" s="52"/>
      <c r="G2" s="52"/>
      <c r="H2" s="52"/>
      <c r="I2" s="52"/>
      <c r="J2" s="52"/>
      <c r="K2" s="52"/>
    </row>
    <row r="3" spans="1:11">
      <c r="A3" s="52"/>
      <c r="B3" s="52"/>
      <c r="C3" s="52"/>
      <c r="D3" s="52"/>
      <c r="E3" s="52"/>
      <c r="F3" s="52"/>
      <c r="G3" s="52"/>
      <c r="H3" s="52"/>
      <c r="I3" s="52"/>
      <c r="J3" s="52"/>
      <c r="K3" s="52"/>
    </row>
    <row r="4" spans="1:11">
      <c r="A4" s="52"/>
      <c r="B4" s="52"/>
      <c r="C4" s="52"/>
      <c r="D4" s="52"/>
      <c r="E4" s="52"/>
      <c r="F4" s="52"/>
      <c r="G4" s="52"/>
      <c r="H4" s="52"/>
      <c r="I4" s="52"/>
      <c r="J4" s="52"/>
      <c r="K4" s="52"/>
    </row>
    <row r="5" ht="29.25" customHeight="1" spans="1:11">
      <c r="A5" s="52"/>
      <c r="B5" s="52"/>
      <c r="C5" s="52"/>
      <c r="D5" s="52"/>
      <c r="E5" s="52"/>
      <c r="F5" s="52"/>
      <c r="G5" s="52"/>
      <c r="H5" s="52"/>
      <c r="I5" s="52"/>
      <c r="J5" s="52"/>
      <c r="K5" s="52"/>
    </row>
    <row r="6" spans="1:11">
      <c r="A6" s="53"/>
      <c r="B6" s="53"/>
      <c r="C6" s="53"/>
      <c r="D6" s="53"/>
      <c r="E6" s="53"/>
      <c r="F6" s="53"/>
      <c r="G6" s="53"/>
      <c r="H6" s="53"/>
      <c r="I6" s="53"/>
      <c r="J6" s="53"/>
      <c r="K6" s="53"/>
    </row>
    <row r="7" spans="1:11">
      <c r="A7" s="53"/>
      <c r="B7" s="53"/>
      <c r="C7" s="53"/>
      <c r="D7" s="53"/>
      <c r="E7" s="53"/>
      <c r="F7" s="53"/>
      <c r="G7" s="53"/>
      <c r="H7" s="53"/>
      <c r="I7" s="53"/>
      <c r="J7" s="53"/>
      <c r="K7" s="53"/>
    </row>
  </sheetData>
  <mergeCells count="1">
    <mergeCell ref="A1:K5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D310"/>
  <sheetViews>
    <sheetView workbookViewId="0">
      <selection activeCell="O5" sqref="$A1:$XFD1048576"/>
    </sheetView>
  </sheetViews>
  <sheetFormatPr defaultColWidth="9" defaultRowHeight="13.8"/>
  <cols>
    <col min="1" max="1" width="8.42592592592593" style="33" customWidth="1"/>
    <col min="2" max="2" width="9.42592592592593" style="34" customWidth="1"/>
    <col min="3" max="3" width="4.42592592592593" style="33" customWidth="1"/>
    <col min="4" max="4" width="8.42592592592593" style="33" customWidth="1"/>
    <col min="5" max="5" width="5.13888888888889" style="33" customWidth="1"/>
    <col min="6" max="6" width="5.57407407407407" style="33" customWidth="1"/>
    <col min="7" max="7" width="7.42592592592593" style="33" customWidth="1"/>
    <col min="8" max="8" width="5.42592592592593" style="33" customWidth="1"/>
    <col min="9" max="9" width="7.42592592592593" style="33" customWidth="1"/>
    <col min="10" max="10" width="8.28703703703704" style="33" customWidth="1"/>
    <col min="11" max="11" width="7.85185185185185" style="33" customWidth="1"/>
    <col min="12" max="12" width="13.8518518518519" style="33" customWidth="1"/>
    <col min="13" max="13" width="12" style="33" customWidth="1"/>
    <col min="14" max="16384" width="9.13888888888889" style="33"/>
  </cols>
  <sheetData>
    <row r="1" spans="1:1">
      <c r="A1" s="2" t="s">
        <v>1</v>
      </c>
    </row>
    <row r="2" ht="16.35" spans="1:12">
      <c r="A2" s="35" t="s">
        <v>2</v>
      </c>
      <c r="B2" s="35" t="s">
        <v>3</v>
      </c>
      <c r="C2" s="35" t="s">
        <v>4</v>
      </c>
      <c r="D2" s="35" t="s">
        <v>5</v>
      </c>
      <c r="E2" s="35" t="s">
        <v>6</v>
      </c>
      <c r="F2" s="35"/>
      <c r="G2" s="35"/>
      <c r="H2" s="35"/>
      <c r="I2" s="35" t="s">
        <v>7</v>
      </c>
      <c r="J2" s="35" t="s">
        <v>8</v>
      </c>
      <c r="K2" s="35" t="s">
        <v>9</v>
      </c>
      <c r="L2" s="45"/>
    </row>
    <row r="3" ht="16.35" spans="1:12">
      <c r="A3" s="35"/>
      <c r="B3" s="35"/>
      <c r="C3" s="35"/>
      <c r="D3" s="35"/>
      <c r="E3" s="35" t="s">
        <v>10</v>
      </c>
      <c r="F3" s="35" t="s">
        <v>11</v>
      </c>
      <c r="G3" s="35" t="s">
        <v>12</v>
      </c>
      <c r="H3" s="35" t="s">
        <v>13</v>
      </c>
      <c r="I3" s="35" t="s">
        <v>7</v>
      </c>
      <c r="J3" s="35"/>
      <c r="K3" s="35"/>
      <c r="L3" s="45"/>
    </row>
    <row r="4" spans="1:12">
      <c r="A4" s="36" t="s">
        <v>14</v>
      </c>
      <c r="B4" s="36" t="s">
        <v>15</v>
      </c>
      <c r="C4" s="36">
        <v>1</v>
      </c>
      <c r="D4" s="36">
        <v>8051936</v>
      </c>
      <c r="E4" s="37">
        <v>-52.6506346724697</v>
      </c>
      <c r="F4" s="38">
        <v>0.175879396984925</v>
      </c>
      <c r="G4" s="39">
        <v>2.0326139080726e-52</v>
      </c>
      <c r="H4" s="37">
        <v>6.93454022531532</v>
      </c>
      <c r="I4" s="36">
        <v>0</v>
      </c>
      <c r="J4" s="36">
        <v>8050770</v>
      </c>
      <c r="K4" s="36">
        <v>8052930</v>
      </c>
      <c r="L4" s="46"/>
    </row>
    <row r="5" spans="1:12">
      <c r="A5" s="40"/>
      <c r="B5" s="40" t="s">
        <v>16</v>
      </c>
      <c r="C5" s="40">
        <v>1</v>
      </c>
      <c r="D5" s="40">
        <v>29447099</v>
      </c>
      <c r="E5" s="41">
        <v>10.2285108767678</v>
      </c>
      <c r="F5" s="42">
        <v>0.276381909547739</v>
      </c>
      <c r="G5" s="43">
        <v>3.15990544714526e-8</v>
      </c>
      <c r="H5" s="41">
        <v>0.405679999679715</v>
      </c>
      <c r="I5" s="40">
        <v>0</v>
      </c>
      <c r="J5" s="40">
        <v>29446861</v>
      </c>
      <c r="K5" s="40">
        <v>29450515</v>
      </c>
      <c r="L5" s="46"/>
    </row>
    <row r="6" spans="1:12">
      <c r="A6" s="40"/>
      <c r="B6" s="40" t="s">
        <v>17</v>
      </c>
      <c r="C6" s="40">
        <v>1</v>
      </c>
      <c r="D6" s="40">
        <v>12199990</v>
      </c>
      <c r="E6" s="41">
        <v>12.2037792039629</v>
      </c>
      <c r="F6" s="42">
        <v>0.251256281407035</v>
      </c>
      <c r="G6" s="43">
        <v>1.90404121955961e-9</v>
      </c>
      <c r="H6" s="41">
        <v>0.487695557741368</v>
      </c>
      <c r="I6" s="40">
        <v>-814</v>
      </c>
      <c r="J6" s="40">
        <v>12197101</v>
      </c>
      <c r="K6" s="40">
        <v>12200804</v>
      </c>
      <c r="L6" s="46"/>
    </row>
    <row r="7" ht="12.75" customHeight="1" spans="1:12">
      <c r="A7" s="40"/>
      <c r="B7" s="44" t="s">
        <v>18</v>
      </c>
      <c r="C7" s="40">
        <v>1</v>
      </c>
      <c r="D7" s="40">
        <v>1718905</v>
      </c>
      <c r="E7" s="41">
        <v>-14.3286463491249</v>
      </c>
      <c r="F7" s="42">
        <v>0.271356783919598</v>
      </c>
      <c r="G7" s="43">
        <v>7.90556337949961e-14</v>
      </c>
      <c r="H7" s="41">
        <v>0.812027086950117</v>
      </c>
      <c r="I7" s="40">
        <v>0</v>
      </c>
      <c r="J7" s="47">
        <v>1717389</v>
      </c>
      <c r="K7" s="47">
        <v>1718909</v>
      </c>
      <c r="L7" s="46"/>
    </row>
    <row r="8" spans="1:12">
      <c r="A8" s="40"/>
      <c r="B8" s="40" t="s">
        <v>19</v>
      </c>
      <c r="C8" s="40">
        <v>2</v>
      </c>
      <c r="D8" s="40">
        <v>9588685</v>
      </c>
      <c r="E8" s="41">
        <v>-58.3954193648763</v>
      </c>
      <c r="F8" s="42">
        <v>0.256281407035176</v>
      </c>
      <c r="G8" s="43">
        <v>4.67836104253864e-58</v>
      </c>
      <c r="H8" s="41">
        <v>8.64945818784471</v>
      </c>
      <c r="I8" s="40">
        <v>0</v>
      </c>
      <c r="J8" s="40">
        <v>9585549</v>
      </c>
      <c r="K8" s="40">
        <v>9589366</v>
      </c>
      <c r="L8" s="46"/>
    </row>
    <row r="9" spans="1:12">
      <c r="A9" s="40"/>
      <c r="B9" s="40" t="s">
        <v>20</v>
      </c>
      <c r="C9" s="40">
        <v>2</v>
      </c>
      <c r="D9" s="40">
        <v>18573869</v>
      </c>
      <c r="E9" s="41">
        <v>20.9221848008101</v>
      </c>
      <c r="F9" s="42">
        <v>0.331658291457286</v>
      </c>
      <c r="G9" s="43">
        <v>2.44001011056438e-23</v>
      </c>
      <c r="H9" s="41">
        <v>1.6998347872289</v>
      </c>
      <c r="I9" s="40">
        <v>0</v>
      </c>
      <c r="J9" s="40">
        <v>18572191</v>
      </c>
      <c r="K9" s="40">
        <v>18576970</v>
      </c>
      <c r="L9" s="46"/>
    </row>
    <row r="10" spans="1:12">
      <c r="A10" s="40"/>
      <c r="B10" s="40" t="s">
        <v>21</v>
      </c>
      <c r="C10" s="40">
        <v>2</v>
      </c>
      <c r="D10" s="40">
        <v>16463523</v>
      </c>
      <c r="E10" s="41">
        <v>-14.335799501153</v>
      </c>
      <c r="F10" s="42">
        <v>0.21105527638191</v>
      </c>
      <c r="G10" s="43">
        <v>1.02526876612024e-12</v>
      </c>
      <c r="H10" s="41">
        <v>0.725088501598456</v>
      </c>
      <c r="I10" s="40">
        <v>0</v>
      </c>
      <c r="J10" s="40">
        <v>16463347</v>
      </c>
      <c r="K10" s="40">
        <v>16464531</v>
      </c>
      <c r="L10" s="46"/>
    </row>
    <row r="11" spans="1:12">
      <c r="A11" s="40"/>
      <c r="B11" s="40" t="s">
        <v>22</v>
      </c>
      <c r="C11" s="40">
        <v>3</v>
      </c>
      <c r="D11" s="40">
        <v>15213940</v>
      </c>
      <c r="E11" s="41">
        <v>-18.9959145647589</v>
      </c>
      <c r="F11" s="42">
        <v>0.42713567839196</v>
      </c>
      <c r="G11" s="43">
        <v>2.02405032670338e-23</v>
      </c>
      <c r="H11" s="41">
        <v>1.70865639281837</v>
      </c>
      <c r="I11" s="40">
        <v>0</v>
      </c>
      <c r="J11" s="40">
        <v>15209831</v>
      </c>
      <c r="K11" s="40">
        <v>15214947</v>
      </c>
      <c r="L11" s="46"/>
    </row>
    <row r="12" spans="1:12">
      <c r="A12" s="40"/>
      <c r="B12" s="40" t="s">
        <v>23</v>
      </c>
      <c r="C12" s="40">
        <v>3</v>
      </c>
      <c r="D12" s="40">
        <v>10857602</v>
      </c>
      <c r="E12" s="41">
        <v>-19.8292505369479</v>
      </c>
      <c r="F12" s="42">
        <v>0.346733668341709</v>
      </c>
      <c r="G12" s="43">
        <v>1.006632002721e-22</v>
      </c>
      <c r="H12" s="41">
        <v>1.63369436336047</v>
      </c>
      <c r="I12" s="40">
        <v>-815</v>
      </c>
      <c r="J12" s="40">
        <v>10855623</v>
      </c>
      <c r="K12" s="40">
        <v>10856787</v>
      </c>
      <c r="L12" s="46"/>
    </row>
    <row r="13" spans="1:12">
      <c r="A13" s="40"/>
      <c r="B13" s="40" t="s">
        <v>24</v>
      </c>
      <c r="C13" s="40">
        <v>3</v>
      </c>
      <c r="D13" s="40">
        <v>12367727</v>
      </c>
      <c r="E13" s="41">
        <v>11.5476559212827</v>
      </c>
      <c r="F13" s="42">
        <v>0.42713567839196</v>
      </c>
      <c r="G13" s="43">
        <v>2.33899046258268e-11</v>
      </c>
      <c r="H13" s="41">
        <v>0.623264389119382</v>
      </c>
      <c r="I13" s="40">
        <v>89</v>
      </c>
      <c r="J13" s="40">
        <v>12367816</v>
      </c>
      <c r="K13" s="40">
        <v>12368146</v>
      </c>
      <c r="L13" s="46"/>
    </row>
    <row r="14" spans="1:12">
      <c r="A14" s="40"/>
      <c r="B14" s="40" t="s">
        <v>25</v>
      </c>
      <c r="C14" s="40">
        <v>3</v>
      </c>
      <c r="D14" s="40">
        <v>18263311</v>
      </c>
      <c r="E14" s="41">
        <v>16.748045532129</v>
      </c>
      <c r="F14" s="42">
        <v>0.165829145728643</v>
      </c>
      <c r="G14" s="43">
        <v>1.52582195146202e-12</v>
      </c>
      <c r="H14" s="41">
        <v>0.71188581795775</v>
      </c>
      <c r="I14" s="40">
        <v>0</v>
      </c>
      <c r="J14" s="40">
        <v>18262290</v>
      </c>
      <c r="K14" s="40">
        <v>18266021</v>
      </c>
      <c r="L14" s="46"/>
    </row>
    <row r="15" spans="1:12">
      <c r="A15" s="40"/>
      <c r="B15" s="40" t="s">
        <v>26</v>
      </c>
      <c r="C15" s="40">
        <v>3</v>
      </c>
      <c r="D15" s="40">
        <v>18204490</v>
      </c>
      <c r="E15" s="41">
        <v>-21.03858473172</v>
      </c>
      <c r="F15" s="42">
        <v>0.49748743718593</v>
      </c>
      <c r="G15" s="43">
        <v>5.36659182862998e-28</v>
      </c>
      <c r="H15" s="41">
        <v>2.24547657743607</v>
      </c>
      <c r="I15" s="40">
        <v>1310</v>
      </c>
      <c r="J15" s="40">
        <v>18205800</v>
      </c>
      <c r="K15" s="40">
        <v>18205975</v>
      </c>
      <c r="L15" s="46"/>
    </row>
    <row r="16" spans="1:12">
      <c r="A16" s="40"/>
      <c r="B16" s="40" t="s">
        <v>27</v>
      </c>
      <c r="C16" s="40">
        <v>4</v>
      </c>
      <c r="D16" s="40">
        <v>429928</v>
      </c>
      <c r="E16" s="41">
        <v>32.2892429624057</v>
      </c>
      <c r="F16" s="42">
        <v>0.4321608040201</v>
      </c>
      <c r="G16" s="43">
        <v>7.17395931903068e-39</v>
      </c>
      <c r="H16" s="41">
        <v>3.88946358965106</v>
      </c>
      <c r="I16" s="40">
        <v>0</v>
      </c>
      <c r="J16" s="40">
        <v>426847</v>
      </c>
      <c r="K16" s="40">
        <v>431862</v>
      </c>
      <c r="L16" s="46"/>
    </row>
    <row r="17" spans="1:12">
      <c r="A17" s="40"/>
      <c r="B17" s="40" t="s">
        <v>28</v>
      </c>
      <c r="C17" s="40">
        <v>4</v>
      </c>
      <c r="D17" s="40">
        <v>14480784</v>
      </c>
      <c r="E17" s="41">
        <v>-25.6227087880295</v>
      </c>
      <c r="F17" s="42">
        <v>0.120603015075377</v>
      </c>
      <c r="G17" s="43">
        <v>1.65195291715787e-20</v>
      </c>
      <c r="H17" s="41">
        <v>1.40629154653276</v>
      </c>
      <c r="I17" s="40">
        <v>0</v>
      </c>
      <c r="J17" s="40">
        <v>14478749</v>
      </c>
      <c r="K17" s="40">
        <v>14482626</v>
      </c>
      <c r="L17" s="46"/>
    </row>
    <row r="18" spans="1:12">
      <c r="A18" s="40"/>
      <c r="B18" s="40" t="s">
        <v>29</v>
      </c>
      <c r="C18" s="40">
        <v>4</v>
      </c>
      <c r="D18" s="40">
        <v>2695942</v>
      </c>
      <c r="E18" s="41">
        <v>-14.9668049197712</v>
      </c>
      <c r="F18" s="42">
        <v>0.266331658291457</v>
      </c>
      <c r="G18" s="43">
        <v>1.10227102356891e-14</v>
      </c>
      <c r="H18" s="41">
        <v>0.881080454787302</v>
      </c>
      <c r="I18" s="40">
        <v>-614</v>
      </c>
      <c r="J18" s="40">
        <v>2694939</v>
      </c>
      <c r="K18" s="40">
        <v>2695328</v>
      </c>
      <c r="L18" s="46"/>
    </row>
    <row r="19" spans="1:12">
      <c r="A19" s="40"/>
      <c r="B19" s="40" t="s">
        <v>30</v>
      </c>
      <c r="C19" s="40">
        <v>5</v>
      </c>
      <c r="D19" s="40">
        <v>3188328</v>
      </c>
      <c r="E19" s="41">
        <v>-43.1799748312802</v>
      </c>
      <c r="F19" s="42">
        <v>0.246231155778894</v>
      </c>
      <c r="G19" s="43">
        <v>9.21176064318797e-52</v>
      </c>
      <c r="H19" s="41">
        <v>6.75440623093815</v>
      </c>
      <c r="I19" s="40">
        <v>0</v>
      </c>
      <c r="J19" s="40">
        <v>3187277</v>
      </c>
      <c r="K19" s="40">
        <v>3190321</v>
      </c>
      <c r="L19" s="46"/>
    </row>
    <row r="20" spans="1:12">
      <c r="A20" s="40"/>
      <c r="B20" s="40" t="s">
        <v>31</v>
      </c>
      <c r="C20" s="40">
        <v>5</v>
      </c>
      <c r="D20" s="40">
        <v>23987559</v>
      </c>
      <c r="E20" s="41">
        <v>45.3739038687349</v>
      </c>
      <c r="F20" s="42">
        <v>0.165829145728643</v>
      </c>
      <c r="G20" s="43">
        <v>2.86496128551845e-42</v>
      </c>
      <c r="H20" s="41">
        <v>4.53331026680706</v>
      </c>
      <c r="I20" s="40">
        <v>-177</v>
      </c>
      <c r="J20" s="40">
        <v>23985512</v>
      </c>
      <c r="K20" s="40">
        <v>23987382</v>
      </c>
      <c r="L20" s="46"/>
    </row>
    <row r="21" spans="1:12">
      <c r="A21" s="40"/>
      <c r="B21" s="40" t="s">
        <v>32</v>
      </c>
      <c r="C21" s="40">
        <v>5</v>
      </c>
      <c r="D21" s="40">
        <v>2229574</v>
      </c>
      <c r="E21" s="41">
        <v>-25.150202906711</v>
      </c>
      <c r="F21" s="42">
        <v>0.402010050251256</v>
      </c>
      <c r="G21" s="43">
        <v>2.59902109011986e-33</v>
      </c>
      <c r="H21" s="41">
        <v>2.97721008865649</v>
      </c>
      <c r="I21" s="40">
        <v>0</v>
      </c>
      <c r="J21" s="40">
        <v>2227439</v>
      </c>
      <c r="K21" s="40">
        <v>2233587</v>
      </c>
      <c r="L21" s="46"/>
    </row>
    <row r="22" spans="1:12">
      <c r="A22" s="40"/>
      <c r="B22" s="40" t="s">
        <v>33</v>
      </c>
      <c r="C22" s="40">
        <v>5</v>
      </c>
      <c r="D22" s="40">
        <v>11450480</v>
      </c>
      <c r="E22" s="41">
        <v>12.457149015587</v>
      </c>
      <c r="F22" s="42">
        <v>0.381909547738693</v>
      </c>
      <c r="G22" s="43">
        <v>9.7557883195111e-12</v>
      </c>
      <c r="H22" s="41">
        <v>0.651270792735368</v>
      </c>
      <c r="I22" s="40">
        <v>0</v>
      </c>
      <c r="J22" s="40">
        <v>11450044</v>
      </c>
      <c r="K22" s="40">
        <v>11450532</v>
      </c>
      <c r="L22" s="46"/>
    </row>
    <row r="23" spans="1:12">
      <c r="A23" s="40"/>
      <c r="B23" s="40" t="s">
        <v>34</v>
      </c>
      <c r="C23" s="40">
        <v>5</v>
      </c>
      <c r="D23" s="40">
        <v>24391630</v>
      </c>
      <c r="E23" s="41">
        <v>-8.76453818276498</v>
      </c>
      <c r="F23" s="42">
        <v>0.467336683417085</v>
      </c>
      <c r="G23" s="43">
        <v>8.6093556561805e-8</v>
      </c>
      <c r="H23" s="41">
        <v>0.377259818202639</v>
      </c>
      <c r="I23" s="40">
        <v>-4326</v>
      </c>
      <c r="J23" s="40">
        <v>24386010</v>
      </c>
      <c r="K23" s="40">
        <v>24387304</v>
      </c>
      <c r="L23" s="46"/>
    </row>
    <row r="24" spans="1:12">
      <c r="A24" s="40" t="s">
        <v>35</v>
      </c>
      <c r="B24" s="40" t="s">
        <v>36</v>
      </c>
      <c r="C24" s="40">
        <v>1</v>
      </c>
      <c r="D24" s="40">
        <v>1888680</v>
      </c>
      <c r="E24" s="41">
        <v>-6.94457490551488</v>
      </c>
      <c r="F24" s="42">
        <v>0.170854271356784</v>
      </c>
      <c r="G24" s="43">
        <v>2.10001851037985e-35</v>
      </c>
      <c r="H24" s="41">
        <v>7.23154298669946</v>
      </c>
      <c r="I24" s="40">
        <v>682</v>
      </c>
      <c r="J24" s="40">
        <v>1889362</v>
      </c>
      <c r="K24" s="40">
        <v>1891276</v>
      </c>
      <c r="L24" s="46"/>
    </row>
    <row r="25" spans="1:12">
      <c r="A25" s="40"/>
      <c r="B25" s="40" t="s">
        <v>37</v>
      </c>
      <c r="C25" s="40">
        <v>1</v>
      </c>
      <c r="D25" s="40">
        <v>8696395</v>
      </c>
      <c r="E25" s="41">
        <v>-2.54135335597521</v>
      </c>
      <c r="F25" s="42">
        <v>0.412060301507538</v>
      </c>
      <c r="G25" s="43">
        <v>4.37161188344146e-15</v>
      </c>
      <c r="H25" s="41">
        <v>2.01908526790966</v>
      </c>
      <c r="I25" s="40">
        <v>-1690</v>
      </c>
      <c r="J25" s="40">
        <v>8692630</v>
      </c>
      <c r="K25" s="40">
        <v>8694705</v>
      </c>
      <c r="L25" s="46"/>
    </row>
    <row r="26" spans="1:12">
      <c r="A26" s="40"/>
      <c r="B26" s="40" t="s">
        <v>38</v>
      </c>
      <c r="C26" s="40">
        <v>1</v>
      </c>
      <c r="D26" s="40">
        <v>24345241</v>
      </c>
      <c r="E26" s="41">
        <v>2.36280144194568</v>
      </c>
      <c r="F26" s="42">
        <v>0.226130653266332</v>
      </c>
      <c r="G26" s="43">
        <v>5.02223400498267e-10</v>
      </c>
      <c r="H26" s="41">
        <v>1.16794896385673</v>
      </c>
      <c r="I26" s="40">
        <v>1483</v>
      </c>
      <c r="J26" s="40">
        <v>24346724</v>
      </c>
      <c r="K26" s="40">
        <v>24347264</v>
      </c>
      <c r="L26" s="46"/>
    </row>
    <row r="27" spans="1:12">
      <c r="A27" s="40"/>
      <c r="B27" s="40" t="s">
        <v>39</v>
      </c>
      <c r="C27" s="40">
        <v>1</v>
      </c>
      <c r="D27" s="40">
        <v>4459928</v>
      </c>
      <c r="E27" s="41">
        <v>-2.20834478602836</v>
      </c>
      <c r="F27" s="42">
        <v>0.422110552763819</v>
      </c>
      <c r="G27" s="43">
        <v>4.16486328209234e-11</v>
      </c>
      <c r="H27" s="41">
        <v>1.33813645646108</v>
      </c>
      <c r="I27" s="40">
        <v>0</v>
      </c>
      <c r="J27" s="40">
        <v>4459002</v>
      </c>
      <c r="K27" s="40">
        <v>4460996</v>
      </c>
      <c r="L27" s="46"/>
    </row>
    <row r="28" spans="1:12">
      <c r="A28" s="40"/>
      <c r="B28" s="40" t="s">
        <v>40</v>
      </c>
      <c r="C28" s="40">
        <v>2</v>
      </c>
      <c r="D28" s="40">
        <v>7467470</v>
      </c>
      <c r="E28" s="41">
        <v>4.33365955045939</v>
      </c>
      <c r="F28" s="42">
        <v>0.206030150753769</v>
      </c>
      <c r="G28" s="43">
        <v>9.80149280041286e-26</v>
      </c>
      <c r="H28" s="41">
        <v>4.33343112040536</v>
      </c>
      <c r="I28" s="40">
        <v>0</v>
      </c>
      <c r="J28" s="40">
        <v>7466687</v>
      </c>
      <c r="K28" s="40">
        <v>7471586</v>
      </c>
      <c r="L28" s="46"/>
    </row>
    <row r="29" spans="1:12">
      <c r="A29" s="40"/>
      <c r="B29" s="40" t="s">
        <v>41</v>
      </c>
      <c r="C29" s="40">
        <v>2</v>
      </c>
      <c r="D29" s="40">
        <v>13200177</v>
      </c>
      <c r="E29" s="41">
        <v>3.49545394241372</v>
      </c>
      <c r="F29" s="42">
        <v>0.381909547738693</v>
      </c>
      <c r="G29" s="43">
        <v>1.13704933409692e-22</v>
      </c>
      <c r="H29" s="41">
        <v>3.58527542925352</v>
      </c>
      <c r="I29" s="40">
        <v>-39</v>
      </c>
      <c r="J29" s="40">
        <v>13193954</v>
      </c>
      <c r="K29" s="40">
        <v>13200138</v>
      </c>
      <c r="L29" s="46"/>
    </row>
    <row r="30" spans="1:12">
      <c r="A30" s="40"/>
      <c r="B30" s="40" t="s">
        <v>42</v>
      </c>
      <c r="C30" s="40">
        <v>2</v>
      </c>
      <c r="D30" s="40">
        <v>16205846</v>
      </c>
      <c r="E30" s="41">
        <v>-3.18301260479485</v>
      </c>
      <c r="F30" s="42">
        <v>0.135678391959799</v>
      </c>
      <c r="G30" s="43">
        <v>6.24382782344416e-11</v>
      </c>
      <c r="H30" s="41">
        <v>1.3100407271004</v>
      </c>
      <c r="I30" s="40">
        <v>0</v>
      </c>
      <c r="J30" s="40">
        <v>16202942</v>
      </c>
      <c r="K30" s="40">
        <v>16210428</v>
      </c>
      <c r="L30" s="46"/>
    </row>
    <row r="31" spans="1:12">
      <c r="A31" s="40"/>
      <c r="B31" s="40" t="s">
        <v>43</v>
      </c>
      <c r="C31" s="40">
        <v>3</v>
      </c>
      <c r="D31" s="40">
        <v>19067268</v>
      </c>
      <c r="E31" s="41">
        <v>2.12249493275577</v>
      </c>
      <c r="F31" s="42">
        <v>0.487437185929648</v>
      </c>
      <c r="G31" s="43">
        <v>6.03829897006664e-12</v>
      </c>
      <c r="H31" s="41">
        <v>1.47440124237246</v>
      </c>
      <c r="I31" s="40">
        <v>-534</v>
      </c>
      <c r="J31" s="40">
        <v>19064203</v>
      </c>
      <c r="K31" s="40">
        <v>19066734</v>
      </c>
      <c r="L31" s="46"/>
    </row>
    <row r="32" spans="1:12">
      <c r="A32" s="40"/>
      <c r="B32" s="40" t="s">
        <v>44</v>
      </c>
      <c r="C32" s="40">
        <v>3</v>
      </c>
      <c r="D32" s="40">
        <v>4858217</v>
      </c>
      <c r="E32" s="41">
        <v>2.88498635484816</v>
      </c>
      <c r="F32" s="42">
        <v>0.180904522613065</v>
      </c>
      <c r="G32" s="43">
        <v>6.93773791925182e-12</v>
      </c>
      <c r="H32" s="41">
        <v>1.4644775168986</v>
      </c>
      <c r="I32" s="40">
        <v>0</v>
      </c>
      <c r="J32" s="40">
        <v>4857464</v>
      </c>
      <c r="K32" s="40">
        <v>4861293</v>
      </c>
      <c r="L32" s="46"/>
    </row>
    <row r="33" spans="1:12">
      <c r="A33" s="40"/>
      <c r="B33" s="40" t="s">
        <v>45</v>
      </c>
      <c r="C33" s="40">
        <v>3</v>
      </c>
      <c r="D33" s="40">
        <v>18014862</v>
      </c>
      <c r="E33" s="41">
        <v>-1.91823994631902</v>
      </c>
      <c r="F33" s="42">
        <v>0.326633165829146</v>
      </c>
      <c r="G33" s="43">
        <v>1.65019842869503e-9</v>
      </c>
      <c r="H33" s="41">
        <v>1.08878237817685</v>
      </c>
      <c r="I33" s="40">
        <v>-658</v>
      </c>
      <c r="J33" s="40">
        <v>18011475</v>
      </c>
      <c r="K33" s="40">
        <v>18014204</v>
      </c>
      <c r="L33" s="46"/>
    </row>
    <row r="34" spans="1:12">
      <c r="A34" s="40"/>
      <c r="B34" s="40" t="s">
        <v>46</v>
      </c>
      <c r="C34" s="40">
        <v>4</v>
      </c>
      <c r="D34" s="40">
        <v>15021134</v>
      </c>
      <c r="E34" s="41">
        <v>-3.17433939077972</v>
      </c>
      <c r="F34" s="42">
        <v>0.195979899497487</v>
      </c>
      <c r="G34" s="43">
        <v>1.05575025729989e-11</v>
      </c>
      <c r="H34" s="41">
        <v>1.434589777807</v>
      </c>
      <c r="I34" s="40">
        <v>0</v>
      </c>
      <c r="J34" s="40">
        <v>15020182</v>
      </c>
      <c r="K34" s="40">
        <v>15022505</v>
      </c>
      <c r="L34" s="46"/>
    </row>
    <row r="35" spans="1:12">
      <c r="A35" s="40"/>
      <c r="B35" s="40" t="s">
        <v>47</v>
      </c>
      <c r="C35" s="40">
        <v>4</v>
      </c>
      <c r="D35" s="40">
        <v>6740889</v>
      </c>
      <c r="E35" s="41">
        <v>-3.96939024937533</v>
      </c>
      <c r="F35" s="42">
        <v>0.21105527638191</v>
      </c>
      <c r="G35" s="43">
        <v>5.25142101130733e-21</v>
      </c>
      <c r="H35" s="41">
        <v>3.20841350253212</v>
      </c>
      <c r="I35" s="40">
        <v>0</v>
      </c>
      <c r="J35" s="40">
        <v>6738068</v>
      </c>
      <c r="K35" s="40">
        <v>6742424</v>
      </c>
      <c r="L35" s="46"/>
    </row>
    <row r="36" spans="1:12">
      <c r="A36" s="40"/>
      <c r="B36" s="40" t="s">
        <v>48</v>
      </c>
      <c r="C36" s="40">
        <v>4</v>
      </c>
      <c r="D36" s="40">
        <v>674585</v>
      </c>
      <c r="E36" s="41">
        <v>3.9195973142143</v>
      </c>
      <c r="F36" s="42">
        <v>0.231155778894472</v>
      </c>
      <c r="G36" s="43">
        <v>1.55781185256267e-19</v>
      </c>
      <c r="H36" s="41">
        <v>2.89131937683356</v>
      </c>
      <c r="I36" s="40">
        <v>0</v>
      </c>
      <c r="J36" s="40">
        <v>673862</v>
      </c>
      <c r="K36" s="40">
        <v>676445</v>
      </c>
      <c r="L36" s="46"/>
    </row>
    <row r="37" spans="1:12">
      <c r="A37" s="40"/>
      <c r="B37" s="40" t="s">
        <v>49</v>
      </c>
      <c r="C37" s="40">
        <v>4</v>
      </c>
      <c r="D37" s="40">
        <v>13996527</v>
      </c>
      <c r="E37" s="41">
        <v>-3.12996924561717</v>
      </c>
      <c r="F37" s="42">
        <v>0.266331658291457</v>
      </c>
      <c r="G37" s="43">
        <v>1.97713768317396e-15</v>
      </c>
      <c r="H37" s="41">
        <v>2.08230005654422</v>
      </c>
      <c r="I37" s="40">
        <v>0</v>
      </c>
      <c r="J37" s="40">
        <v>13995779</v>
      </c>
      <c r="K37" s="40">
        <v>13997307</v>
      </c>
      <c r="L37" s="46"/>
    </row>
    <row r="38" spans="1:12">
      <c r="A38" s="40"/>
      <c r="B38" s="40" t="s">
        <v>50</v>
      </c>
      <c r="C38" s="40">
        <v>4</v>
      </c>
      <c r="D38" s="40">
        <v>17779506</v>
      </c>
      <c r="E38" s="41">
        <v>-1.99914615815147</v>
      </c>
      <c r="F38" s="42">
        <v>0.316582914572864</v>
      </c>
      <c r="G38" s="43">
        <v>8.13053917317921e-9</v>
      </c>
      <c r="H38" s="41">
        <v>0.984805272794854</v>
      </c>
      <c r="I38" s="40">
        <v>1223</v>
      </c>
      <c r="J38" s="40">
        <v>17780729</v>
      </c>
      <c r="K38" s="40">
        <v>17781813</v>
      </c>
      <c r="L38" s="46"/>
    </row>
    <row r="39" spans="1:12">
      <c r="A39" s="40"/>
      <c r="B39" s="40" t="s">
        <v>51</v>
      </c>
      <c r="C39" s="40">
        <v>5</v>
      </c>
      <c r="D39" s="40">
        <v>18598041</v>
      </c>
      <c r="E39" s="41">
        <v>-7.42075263461251</v>
      </c>
      <c r="F39" s="42">
        <v>0.175879396984925</v>
      </c>
      <c r="G39" s="43">
        <v>1.67499840798934e-38</v>
      </c>
      <c r="H39" s="41">
        <v>8.36388135887109</v>
      </c>
      <c r="I39" s="40">
        <v>-134</v>
      </c>
      <c r="J39" s="40">
        <v>18593917</v>
      </c>
      <c r="K39" s="40">
        <v>18597907</v>
      </c>
      <c r="L39" s="46"/>
    </row>
    <row r="40" spans="1:12">
      <c r="A40" s="40"/>
      <c r="B40" s="40" t="s">
        <v>52</v>
      </c>
      <c r="C40" s="40">
        <v>5</v>
      </c>
      <c r="D40" s="40">
        <v>18234472</v>
      </c>
      <c r="E40" s="41">
        <v>4.40705371921353</v>
      </c>
      <c r="F40" s="42">
        <v>0.105527638190955</v>
      </c>
      <c r="G40" s="43">
        <v>5.38236023440126e-16</v>
      </c>
      <c r="H40" s="41">
        <v>2.18748626411004</v>
      </c>
      <c r="I40" s="40">
        <v>0</v>
      </c>
      <c r="J40" s="40">
        <v>18233906</v>
      </c>
      <c r="K40" s="40">
        <v>18237928</v>
      </c>
      <c r="L40" s="46"/>
    </row>
    <row r="41" spans="1:12">
      <c r="A41" s="40"/>
      <c r="B41" s="40" t="s">
        <v>53</v>
      </c>
      <c r="C41" s="40">
        <v>5</v>
      </c>
      <c r="D41" s="40">
        <v>20993284</v>
      </c>
      <c r="E41" s="41">
        <v>4.13532050655552</v>
      </c>
      <c r="F41" s="42">
        <v>0.175879396984925</v>
      </c>
      <c r="G41" s="43">
        <v>5.48320803509137e-21</v>
      </c>
      <c r="H41" s="41">
        <v>3.20427916389447</v>
      </c>
      <c r="I41" s="40">
        <v>140</v>
      </c>
      <c r="J41" s="40">
        <v>20993424</v>
      </c>
      <c r="K41" s="40">
        <v>20995644</v>
      </c>
      <c r="L41" s="46"/>
    </row>
    <row r="42" spans="1:12">
      <c r="A42" s="40" t="s">
        <v>54</v>
      </c>
      <c r="B42" s="40" t="s">
        <v>55</v>
      </c>
      <c r="C42" s="40">
        <v>1</v>
      </c>
      <c r="D42" s="40">
        <v>7792894</v>
      </c>
      <c r="E42" s="41">
        <v>-36.0987806980139</v>
      </c>
      <c r="F42" s="42">
        <v>0.160804020100503</v>
      </c>
      <c r="G42" s="43">
        <v>1.42096521032785e-48</v>
      </c>
      <c r="H42" s="41">
        <v>9.05615545221684</v>
      </c>
      <c r="I42" s="40">
        <v>0</v>
      </c>
      <c r="J42" s="40">
        <v>7792192</v>
      </c>
      <c r="K42" s="40">
        <v>7795440</v>
      </c>
      <c r="L42" s="46"/>
    </row>
    <row r="43" spans="1:12">
      <c r="A43" s="40"/>
      <c r="B43" s="40" t="s">
        <v>56</v>
      </c>
      <c r="C43" s="40">
        <v>1</v>
      </c>
      <c r="D43" s="40">
        <v>12182727</v>
      </c>
      <c r="E43" s="41">
        <v>-22.6857302514834</v>
      </c>
      <c r="F43" s="42">
        <v>0.150753768844221</v>
      </c>
      <c r="G43" s="43">
        <v>5.94505904620559e-35</v>
      </c>
      <c r="H43" s="41">
        <v>4.82916406366747</v>
      </c>
      <c r="I43" s="40">
        <v>0</v>
      </c>
      <c r="J43" s="40">
        <v>12180483</v>
      </c>
      <c r="K43" s="40">
        <v>12184528</v>
      </c>
      <c r="L43" s="46"/>
    </row>
    <row r="44" spans="1:12">
      <c r="A44" s="40"/>
      <c r="B44" s="40" t="s">
        <v>57</v>
      </c>
      <c r="C44" s="40">
        <v>1</v>
      </c>
      <c r="D44" s="40">
        <v>25365036</v>
      </c>
      <c r="E44" s="41">
        <v>8.24958178426365</v>
      </c>
      <c r="F44" s="42">
        <v>0.266331658291457</v>
      </c>
      <c r="G44" s="43">
        <v>2.74019847581035e-11</v>
      </c>
      <c r="H44" s="41">
        <v>0.895888895181192</v>
      </c>
      <c r="I44" s="40">
        <v>0</v>
      </c>
      <c r="J44" s="40">
        <v>25363502</v>
      </c>
      <c r="K44" s="40">
        <v>25365314</v>
      </c>
      <c r="L44" s="46"/>
    </row>
    <row r="45" spans="1:12">
      <c r="A45" s="40"/>
      <c r="B45" s="40" t="s">
        <v>58</v>
      </c>
      <c r="C45" s="40">
        <v>1</v>
      </c>
      <c r="D45" s="40">
        <v>17760534</v>
      </c>
      <c r="E45" s="41">
        <v>10.6258495830142</v>
      </c>
      <c r="F45" s="42">
        <v>0.150753768844221</v>
      </c>
      <c r="G45" s="43">
        <v>1.06002123378732e-11</v>
      </c>
      <c r="H45" s="41">
        <v>0.940348544965004</v>
      </c>
      <c r="I45" s="40">
        <v>0</v>
      </c>
      <c r="J45" s="40">
        <v>17760142</v>
      </c>
      <c r="K45" s="40">
        <v>17761998</v>
      </c>
      <c r="L45" s="46"/>
    </row>
    <row r="46" spans="1:12">
      <c r="A46" s="40"/>
      <c r="B46" s="40" t="s">
        <v>59</v>
      </c>
      <c r="C46" s="40">
        <v>2</v>
      </c>
      <c r="D46" s="40">
        <v>10668186</v>
      </c>
      <c r="E46" s="41">
        <v>14.0941546077244</v>
      </c>
      <c r="F46" s="42">
        <v>0.160804020100503</v>
      </c>
      <c r="G46" s="43">
        <v>1.59443603332778e-20</v>
      </c>
      <c r="H46" s="41">
        <v>2.06355268937043</v>
      </c>
      <c r="I46" s="40">
        <v>0</v>
      </c>
      <c r="J46" s="40">
        <v>10667898</v>
      </c>
      <c r="K46" s="40">
        <v>10670127</v>
      </c>
      <c r="L46" s="46"/>
    </row>
    <row r="47" spans="1:12">
      <c r="A47" s="40"/>
      <c r="B47" s="40" t="s">
        <v>60</v>
      </c>
      <c r="C47" s="40">
        <v>2</v>
      </c>
      <c r="D47" s="40">
        <v>2424318</v>
      </c>
      <c r="E47" s="41">
        <v>-16.6765976087159</v>
      </c>
      <c r="F47" s="42">
        <v>0.175879396984925</v>
      </c>
      <c r="G47" s="43">
        <v>1.90703463069561e-26</v>
      </c>
      <c r="H47" s="41">
        <v>3.03545768189476</v>
      </c>
      <c r="I47" s="40">
        <v>-227</v>
      </c>
      <c r="J47" s="40">
        <v>2423152</v>
      </c>
      <c r="K47" s="40">
        <v>2424091</v>
      </c>
      <c r="L47" s="46"/>
    </row>
    <row r="48" spans="1:12">
      <c r="A48" s="40"/>
      <c r="B48" s="40" t="s">
        <v>61</v>
      </c>
      <c r="C48" s="40">
        <v>2</v>
      </c>
      <c r="D48" s="40">
        <v>3569396</v>
      </c>
      <c r="E48" s="41">
        <v>-9.14610509983061</v>
      </c>
      <c r="F48" s="42">
        <v>0.195979899497487</v>
      </c>
      <c r="G48" s="43">
        <v>1.67633858996577e-10</v>
      </c>
      <c r="H48" s="41">
        <v>0.812904744665943</v>
      </c>
      <c r="I48" s="40">
        <v>0</v>
      </c>
      <c r="J48" s="40">
        <v>3566140</v>
      </c>
      <c r="K48" s="40">
        <v>3569597</v>
      </c>
      <c r="L48" s="46"/>
    </row>
    <row r="49" spans="1:12">
      <c r="A49" s="40"/>
      <c r="B49" s="40" t="s">
        <v>62</v>
      </c>
      <c r="C49" s="40">
        <v>2</v>
      </c>
      <c r="D49" s="40">
        <v>19389141</v>
      </c>
      <c r="E49" s="41">
        <v>11.2498184178168</v>
      </c>
      <c r="F49" s="42">
        <v>0.135678391959799</v>
      </c>
      <c r="G49" s="43">
        <v>1.91021208487002e-12</v>
      </c>
      <c r="H49" s="41">
        <v>1.02224183565293</v>
      </c>
      <c r="I49" s="40">
        <v>0</v>
      </c>
      <c r="J49" s="40">
        <v>19386966</v>
      </c>
      <c r="K49" s="40">
        <v>19390234</v>
      </c>
      <c r="L49" s="46"/>
    </row>
    <row r="50" spans="1:12">
      <c r="A50" s="40"/>
      <c r="B50" s="40" t="s">
        <v>63</v>
      </c>
      <c r="C50" s="40">
        <v>3</v>
      </c>
      <c r="D50" s="40">
        <v>18245441</v>
      </c>
      <c r="E50" s="41">
        <v>-53.1176546420154</v>
      </c>
      <c r="F50" s="42">
        <v>0.110552763819095</v>
      </c>
      <c r="G50" s="43">
        <v>1.66101141870962e-53</v>
      </c>
      <c r="H50" s="41">
        <v>11.1451989201292</v>
      </c>
      <c r="I50" s="40">
        <v>-3917</v>
      </c>
      <c r="J50" s="40">
        <v>18238044</v>
      </c>
      <c r="K50" s="40">
        <v>18241524</v>
      </c>
      <c r="L50" s="46"/>
    </row>
    <row r="51" spans="1:12">
      <c r="A51" s="40"/>
      <c r="B51" s="40" t="s">
        <v>64</v>
      </c>
      <c r="C51" s="40">
        <v>3</v>
      </c>
      <c r="D51" s="40">
        <v>18371265</v>
      </c>
      <c r="E51" s="41">
        <v>32.5832376598456</v>
      </c>
      <c r="F51" s="42">
        <v>0.100502512562814</v>
      </c>
      <c r="G51" s="43">
        <v>1.16878466773664e-29</v>
      </c>
      <c r="H51" s="41">
        <v>3.65196561663356</v>
      </c>
      <c r="I51" s="40">
        <v>0</v>
      </c>
      <c r="J51" s="40">
        <v>18370521</v>
      </c>
      <c r="K51" s="40">
        <v>18372139</v>
      </c>
      <c r="L51" s="46"/>
    </row>
    <row r="52" spans="1:12">
      <c r="A52" s="40"/>
      <c r="B52" s="40" t="s">
        <v>65</v>
      </c>
      <c r="C52" s="40">
        <v>3</v>
      </c>
      <c r="D52" s="40">
        <v>20068953</v>
      </c>
      <c r="E52" s="41">
        <v>15.3886558191909</v>
      </c>
      <c r="F52" s="42">
        <v>0.14070351758794</v>
      </c>
      <c r="G52" s="43">
        <v>6.7555818119012e-17</v>
      </c>
      <c r="H52" s="41">
        <v>1.55959013403409</v>
      </c>
      <c r="I52" s="40">
        <v>-339</v>
      </c>
      <c r="J52" s="40">
        <v>20067540</v>
      </c>
      <c r="K52" s="40">
        <v>20068614</v>
      </c>
      <c r="L52" s="46"/>
    </row>
    <row r="53" spans="1:12">
      <c r="A53" s="40"/>
      <c r="B53" s="40" t="s">
        <v>66</v>
      </c>
      <c r="C53" s="40">
        <v>3</v>
      </c>
      <c r="D53" s="40">
        <v>1947317</v>
      </c>
      <c r="E53" s="41">
        <v>8.87464866677158</v>
      </c>
      <c r="F53" s="42">
        <v>0.150753768844221</v>
      </c>
      <c r="G53" s="43">
        <v>9.247777788405e-9</v>
      </c>
      <c r="H53" s="41">
        <v>0.637367025363089</v>
      </c>
      <c r="I53" s="40">
        <v>0</v>
      </c>
      <c r="J53" s="40">
        <v>1947012</v>
      </c>
      <c r="K53" s="40">
        <v>1949916</v>
      </c>
      <c r="L53" s="46"/>
    </row>
    <row r="54" spans="1:12">
      <c r="A54" s="40"/>
      <c r="B54" s="40" t="s">
        <v>67</v>
      </c>
      <c r="C54" s="40">
        <v>4</v>
      </c>
      <c r="D54" s="40">
        <v>10416808</v>
      </c>
      <c r="E54" s="41">
        <v>-15.1107673934435</v>
      </c>
      <c r="F54" s="42">
        <v>0.477386934673367</v>
      </c>
      <c r="G54" s="43">
        <v>1.18226209853753e-30</v>
      </c>
      <c r="H54" s="41">
        <v>3.85717801492712</v>
      </c>
      <c r="I54" s="40">
        <v>1098</v>
      </c>
      <c r="J54" s="40">
        <v>10417906</v>
      </c>
      <c r="K54" s="40">
        <v>10419149</v>
      </c>
      <c r="L54" s="46"/>
    </row>
    <row r="55" spans="1:12">
      <c r="A55" s="40"/>
      <c r="B55" s="40" t="s">
        <v>68</v>
      </c>
      <c r="C55" s="40">
        <v>4</v>
      </c>
      <c r="D55" s="40">
        <v>16170778</v>
      </c>
      <c r="E55" s="41">
        <v>10.7776202486017</v>
      </c>
      <c r="F55" s="42">
        <v>0.226130653266332</v>
      </c>
      <c r="G55" s="43">
        <v>3.85508961230836e-16</v>
      </c>
      <c r="H55" s="41">
        <v>1.46227456566063</v>
      </c>
      <c r="I55" s="40">
        <v>0</v>
      </c>
      <c r="J55" s="40">
        <v>16169523</v>
      </c>
      <c r="K55" s="40">
        <v>16171631</v>
      </c>
      <c r="L55" s="46"/>
    </row>
    <row r="56" spans="1:12">
      <c r="A56" s="40"/>
      <c r="B56" s="40" t="s">
        <v>69</v>
      </c>
      <c r="C56" s="40">
        <v>4</v>
      </c>
      <c r="D56" s="40">
        <v>5507135</v>
      </c>
      <c r="E56" s="41">
        <v>-11.0809509490824</v>
      </c>
      <c r="F56" s="42">
        <v>0.231155778894472</v>
      </c>
      <c r="G56" s="43">
        <v>2.00565604455433e-14</v>
      </c>
      <c r="H56" s="41">
        <v>1.25077887692292</v>
      </c>
      <c r="I56" s="40">
        <v>0</v>
      </c>
      <c r="J56" s="40">
        <v>5506809</v>
      </c>
      <c r="K56" s="40">
        <v>5512046</v>
      </c>
      <c r="L56" s="46"/>
    </row>
    <row r="57" spans="1:12">
      <c r="A57" s="40"/>
      <c r="B57" s="40" t="s">
        <v>70</v>
      </c>
      <c r="C57" s="40">
        <v>5</v>
      </c>
      <c r="D57" s="40">
        <v>6685573</v>
      </c>
      <c r="E57" s="41">
        <v>-58.0497899160083</v>
      </c>
      <c r="F57" s="42">
        <v>0.130653266331658</v>
      </c>
      <c r="G57" s="43">
        <v>1.94189502391304e-66</v>
      </c>
      <c r="H57" s="41">
        <v>18.6437186961181</v>
      </c>
      <c r="I57" s="40">
        <v>-829</v>
      </c>
      <c r="J57" s="40">
        <v>6682420</v>
      </c>
      <c r="K57" s="40">
        <v>6684744</v>
      </c>
      <c r="L57" s="46"/>
    </row>
    <row r="58" spans="1:12">
      <c r="A58" s="40"/>
      <c r="B58" s="40" t="s">
        <v>71</v>
      </c>
      <c r="C58" s="40">
        <v>5</v>
      </c>
      <c r="D58" s="40">
        <v>22913627</v>
      </c>
      <c r="E58" s="41">
        <v>11.2079859412584</v>
      </c>
      <c r="F58" s="42">
        <v>0.195979899497487</v>
      </c>
      <c r="G58" s="43">
        <v>3.86842278577614e-15</v>
      </c>
      <c r="H58" s="41">
        <v>1.33731446586063</v>
      </c>
      <c r="I58" s="40">
        <v>1664</v>
      </c>
      <c r="J58" s="40">
        <v>22915291</v>
      </c>
      <c r="K58" s="40">
        <v>22916027</v>
      </c>
      <c r="L58" s="46"/>
    </row>
    <row r="59" spans="1:12">
      <c r="A59" s="40"/>
      <c r="B59" s="40" t="s">
        <v>72</v>
      </c>
      <c r="C59" s="40">
        <v>5</v>
      </c>
      <c r="D59" s="40">
        <v>14133541</v>
      </c>
      <c r="E59" s="41">
        <v>-17.3774246626136</v>
      </c>
      <c r="F59" s="42">
        <v>0.291457286432161</v>
      </c>
      <c r="G59" s="43">
        <v>4.24008659635528e-27</v>
      </c>
      <c r="H59" s="41">
        <v>3.15529774115017</v>
      </c>
      <c r="I59" s="40">
        <v>0</v>
      </c>
      <c r="J59" s="40">
        <v>14127960</v>
      </c>
      <c r="K59" s="40">
        <v>14136351</v>
      </c>
      <c r="L59" s="46"/>
    </row>
    <row r="60" spans="1:12">
      <c r="A60" s="40"/>
      <c r="B60" s="40" t="s">
        <v>73</v>
      </c>
      <c r="C60" s="40">
        <v>5</v>
      </c>
      <c r="D60" s="40">
        <v>5291594</v>
      </c>
      <c r="E60" s="41">
        <v>10.5015684680609</v>
      </c>
      <c r="F60" s="42">
        <v>0.175879396984925</v>
      </c>
      <c r="G60" s="43">
        <v>7.84027584163719e-12</v>
      </c>
      <c r="H60" s="41">
        <v>0.954604694055357</v>
      </c>
      <c r="I60" s="40">
        <v>0</v>
      </c>
      <c r="J60" s="40">
        <v>5290696</v>
      </c>
      <c r="K60" s="40">
        <v>5298169</v>
      </c>
      <c r="L60" s="46"/>
    </row>
    <row r="61" spans="1:12">
      <c r="A61" s="40"/>
      <c r="B61" s="40" t="s">
        <v>74</v>
      </c>
      <c r="C61" s="40">
        <v>5</v>
      </c>
      <c r="D61" s="40">
        <v>4216474</v>
      </c>
      <c r="E61" s="41">
        <v>9.41587628199331</v>
      </c>
      <c r="F61" s="42">
        <v>0.180904522613065</v>
      </c>
      <c r="G61" s="43">
        <v>2.36843736529179e-9</v>
      </c>
      <c r="H61" s="41">
        <v>0.695739809356741</v>
      </c>
      <c r="I61" s="40">
        <v>0</v>
      </c>
      <c r="J61" s="40">
        <v>4213955</v>
      </c>
      <c r="K61" s="40">
        <v>4216908</v>
      </c>
      <c r="L61" s="46"/>
    </row>
    <row r="62" spans="1:12">
      <c r="A62" s="40"/>
      <c r="B62" s="40" t="s">
        <v>75</v>
      </c>
      <c r="C62" s="40">
        <v>5</v>
      </c>
      <c r="D62" s="40">
        <v>5924120</v>
      </c>
      <c r="E62" s="41">
        <v>6.41917214093921</v>
      </c>
      <c r="F62" s="42">
        <v>0.291457286432161</v>
      </c>
      <c r="G62" s="43">
        <v>2.16565882011348e-8</v>
      </c>
      <c r="H62" s="41">
        <v>0.601546007319959</v>
      </c>
      <c r="I62" s="40">
        <v>252</v>
      </c>
      <c r="J62" s="40">
        <v>5924372</v>
      </c>
      <c r="K62" s="40">
        <v>5927041</v>
      </c>
      <c r="L62" s="46"/>
    </row>
    <row r="63" spans="1:12">
      <c r="A63" s="40"/>
      <c r="B63" s="40" t="s">
        <v>76</v>
      </c>
      <c r="C63" s="40">
        <v>5</v>
      </c>
      <c r="D63" s="40">
        <v>7619914</v>
      </c>
      <c r="E63" s="41">
        <v>7.44031087283785</v>
      </c>
      <c r="F63" s="42">
        <v>0.281407035175879</v>
      </c>
      <c r="G63" s="43">
        <v>7.14560625768055e-8</v>
      </c>
      <c r="H63" s="41">
        <v>0.552121113244607</v>
      </c>
      <c r="I63" s="40">
        <v>0</v>
      </c>
      <c r="J63" s="40">
        <v>7615747</v>
      </c>
      <c r="K63" s="40">
        <v>7620278</v>
      </c>
      <c r="L63" s="46"/>
    </row>
    <row r="64" spans="1:12">
      <c r="A64" s="40" t="s">
        <v>77</v>
      </c>
      <c r="B64" s="40" t="s">
        <v>78</v>
      </c>
      <c r="C64" s="40">
        <v>1</v>
      </c>
      <c r="D64" s="40">
        <v>16864417</v>
      </c>
      <c r="E64" s="41">
        <v>-30.8112464389359</v>
      </c>
      <c r="F64" s="42">
        <v>0.206030150753769</v>
      </c>
      <c r="G64" s="43">
        <v>4.63685005337001e-43</v>
      </c>
      <c r="H64" s="41">
        <v>4.93752885844453</v>
      </c>
      <c r="I64" s="40">
        <v>414</v>
      </c>
      <c r="J64" s="40">
        <v>16864831</v>
      </c>
      <c r="K64" s="40">
        <v>16866787</v>
      </c>
      <c r="L64" s="46"/>
    </row>
    <row r="65" spans="1:12">
      <c r="A65" s="40"/>
      <c r="B65" s="40" t="s">
        <v>79</v>
      </c>
      <c r="C65" s="40">
        <v>1</v>
      </c>
      <c r="D65" s="40">
        <v>1964377</v>
      </c>
      <c r="E65" s="41">
        <v>-18.6128930753333</v>
      </c>
      <c r="F65" s="42">
        <v>0.381909547738693</v>
      </c>
      <c r="G65" s="43">
        <v>3.87262114892211e-28</v>
      </c>
      <c r="H65" s="41">
        <v>2.3474109910671</v>
      </c>
      <c r="I65" s="40">
        <v>0</v>
      </c>
      <c r="J65" s="40">
        <v>1963301</v>
      </c>
      <c r="K65" s="40">
        <v>1965209</v>
      </c>
      <c r="L65" s="46"/>
    </row>
    <row r="66" spans="1:12">
      <c r="A66" s="40"/>
      <c r="B66" s="40" t="s">
        <v>80</v>
      </c>
      <c r="C66" s="40">
        <v>1</v>
      </c>
      <c r="D66" s="40">
        <v>7450037</v>
      </c>
      <c r="E66" s="41">
        <v>-22.341682851709</v>
      </c>
      <c r="F66" s="42">
        <v>0.351758793969849</v>
      </c>
      <c r="G66" s="43">
        <v>1.5139104814271e-35</v>
      </c>
      <c r="H66" s="41">
        <v>3.47156986943226</v>
      </c>
      <c r="I66" s="40">
        <v>0</v>
      </c>
      <c r="J66" s="40">
        <v>7449964</v>
      </c>
      <c r="K66" s="40">
        <v>7450695</v>
      </c>
      <c r="L66" s="46"/>
    </row>
    <row r="67" spans="1:12">
      <c r="A67" s="40"/>
      <c r="B67" s="40" t="s">
        <v>81</v>
      </c>
      <c r="C67" s="40">
        <v>1</v>
      </c>
      <c r="D67" s="40">
        <v>18235051</v>
      </c>
      <c r="E67" s="41">
        <v>23.0766544288477</v>
      </c>
      <c r="F67" s="42">
        <v>0.125628140703518</v>
      </c>
      <c r="G67" s="43">
        <v>2.0146730560893e-24</v>
      </c>
      <c r="H67" s="41">
        <v>1.88081177875651</v>
      </c>
      <c r="I67" s="40">
        <v>0</v>
      </c>
      <c r="J67" s="40">
        <v>18234679</v>
      </c>
      <c r="K67" s="40">
        <v>18237543</v>
      </c>
      <c r="L67" s="46"/>
    </row>
    <row r="68" spans="1:12">
      <c r="A68" s="40"/>
      <c r="B68" s="40" t="s">
        <v>82</v>
      </c>
      <c r="C68" s="40">
        <v>1</v>
      </c>
      <c r="D68" s="40">
        <v>10411337</v>
      </c>
      <c r="E68" s="41">
        <v>18.4756950888724</v>
      </c>
      <c r="F68" s="42">
        <v>0.361809045226131</v>
      </c>
      <c r="G68" s="43">
        <v>5.82719082858159e-30</v>
      </c>
      <c r="H68" s="41">
        <v>2.59853231177138</v>
      </c>
      <c r="I68" s="40">
        <v>0</v>
      </c>
      <c r="J68" s="40">
        <v>10407220</v>
      </c>
      <c r="K68" s="40">
        <v>10413119</v>
      </c>
      <c r="L68" s="46"/>
    </row>
    <row r="69" spans="1:12">
      <c r="A69" s="40"/>
      <c r="B69" s="40" t="s">
        <v>83</v>
      </c>
      <c r="C69" s="40">
        <v>1</v>
      </c>
      <c r="D69" s="40">
        <v>16396166</v>
      </c>
      <c r="E69" s="41">
        <v>13.3489974209556</v>
      </c>
      <c r="F69" s="42">
        <v>0.170854271356784</v>
      </c>
      <c r="G69" s="43">
        <v>1.09082959321699e-13</v>
      </c>
      <c r="H69" s="41">
        <v>0.820564117036995</v>
      </c>
      <c r="I69" s="40">
        <v>1813</v>
      </c>
      <c r="J69" s="40">
        <v>16397979</v>
      </c>
      <c r="K69" s="40">
        <v>16399880</v>
      </c>
      <c r="L69" s="46"/>
    </row>
    <row r="70" spans="1:12">
      <c r="A70" s="40"/>
      <c r="B70" s="40" t="s">
        <v>84</v>
      </c>
      <c r="C70" s="40">
        <v>1</v>
      </c>
      <c r="D70" s="40">
        <v>19444915</v>
      </c>
      <c r="E70" s="41">
        <v>8.67594463119176</v>
      </c>
      <c r="F70" s="42">
        <v>0.28643216080402</v>
      </c>
      <c r="G70" s="43">
        <v>4.48127507276342e-10</v>
      </c>
      <c r="H70" s="41">
        <v>0.542812932862024</v>
      </c>
      <c r="I70" s="40">
        <v>-1284</v>
      </c>
      <c r="J70" s="40">
        <v>19441636</v>
      </c>
      <c r="K70" s="40">
        <v>19443631</v>
      </c>
      <c r="L70" s="46"/>
    </row>
    <row r="71" spans="1:12">
      <c r="A71" s="40"/>
      <c r="B71" s="40" t="s">
        <v>85</v>
      </c>
      <c r="C71" s="40">
        <v>3</v>
      </c>
      <c r="D71" s="40">
        <v>18923922</v>
      </c>
      <c r="E71" s="41">
        <v>-49.4966650853897</v>
      </c>
      <c r="F71" s="42">
        <v>0.150753768844221</v>
      </c>
      <c r="G71" s="43">
        <v>5.13358273327706e-55</v>
      </c>
      <c r="H71" s="41">
        <v>8.18704833936003</v>
      </c>
      <c r="I71" s="40">
        <v>-150</v>
      </c>
      <c r="J71" s="40">
        <v>18922304</v>
      </c>
      <c r="K71" s="40">
        <v>18923772</v>
      </c>
      <c r="L71" s="46"/>
    </row>
    <row r="72" spans="1:12">
      <c r="A72" s="40"/>
      <c r="B72" s="40" t="s">
        <v>23</v>
      </c>
      <c r="C72" s="40">
        <v>3</v>
      </c>
      <c r="D72" s="40">
        <v>10855475</v>
      </c>
      <c r="E72" s="41">
        <v>-23.0588130209273</v>
      </c>
      <c r="F72" s="42">
        <v>0.256281407035176</v>
      </c>
      <c r="G72" s="43">
        <v>5.27232593068599e-29</v>
      </c>
      <c r="H72" s="41">
        <v>2.46481100709554</v>
      </c>
      <c r="I72" s="40">
        <v>148</v>
      </c>
      <c r="J72" s="40">
        <v>10855623</v>
      </c>
      <c r="K72" s="40">
        <v>10856787</v>
      </c>
      <c r="L72" s="46"/>
    </row>
    <row r="73" spans="1:12">
      <c r="A73" s="40"/>
      <c r="B73" s="40" t="s">
        <v>86</v>
      </c>
      <c r="C73" s="40">
        <v>3</v>
      </c>
      <c r="D73" s="40">
        <v>22957278</v>
      </c>
      <c r="E73" s="41">
        <v>-18.8732203592869</v>
      </c>
      <c r="F73" s="42">
        <v>0.180904522613065</v>
      </c>
      <c r="G73" s="43">
        <v>1.55262486653351e-22</v>
      </c>
      <c r="H73" s="41">
        <v>1.66539690379784</v>
      </c>
      <c r="I73" s="40">
        <v>0</v>
      </c>
      <c r="J73" s="40">
        <v>22957054</v>
      </c>
      <c r="K73" s="40">
        <v>22959018</v>
      </c>
      <c r="L73" s="46"/>
    </row>
    <row r="74" spans="1:12">
      <c r="A74" s="40"/>
      <c r="B74" s="40" t="s">
        <v>87</v>
      </c>
      <c r="C74" s="40">
        <v>3</v>
      </c>
      <c r="D74" s="40">
        <v>21630818</v>
      </c>
      <c r="E74" s="41">
        <v>11.2572849014095</v>
      </c>
      <c r="F74" s="42">
        <v>0.105527638190955</v>
      </c>
      <c r="G74" s="43">
        <v>2.971250602546e-9</v>
      </c>
      <c r="H74" s="41">
        <v>0.484447952341361</v>
      </c>
      <c r="I74" s="40">
        <v>0</v>
      </c>
      <c r="J74" s="40">
        <v>21629072</v>
      </c>
      <c r="K74" s="40">
        <v>21632116</v>
      </c>
      <c r="L74" s="46"/>
    </row>
    <row r="75" spans="1:12">
      <c r="A75" s="40"/>
      <c r="B75" s="40" t="s">
        <v>88</v>
      </c>
      <c r="C75" s="40">
        <v>3</v>
      </c>
      <c r="D75" s="40">
        <v>14594414</v>
      </c>
      <c r="E75" s="41">
        <v>11.1527438006176</v>
      </c>
      <c r="F75" s="42">
        <v>0.105527638190955</v>
      </c>
      <c r="G75" s="43">
        <v>4.62413483419178e-8</v>
      </c>
      <c r="H75" s="41">
        <v>0.40277865731838</v>
      </c>
      <c r="I75" s="40">
        <v>0</v>
      </c>
      <c r="J75" s="40">
        <v>14594163</v>
      </c>
      <c r="K75" s="40">
        <v>14599355</v>
      </c>
      <c r="L75" s="46"/>
    </row>
    <row r="76" spans="1:12">
      <c r="A76" s="40"/>
      <c r="B76" s="40" t="s">
        <v>89</v>
      </c>
      <c r="C76" s="40">
        <v>3</v>
      </c>
      <c r="D76" s="40">
        <v>14044875</v>
      </c>
      <c r="E76" s="41">
        <v>7.43449022189579</v>
      </c>
      <c r="F76" s="42">
        <v>0.326633165829146</v>
      </c>
      <c r="G76" s="43">
        <v>3.45488306481551e-8</v>
      </c>
      <c r="H76" s="41">
        <v>0.411283607791276</v>
      </c>
      <c r="I76" s="40">
        <v>0</v>
      </c>
      <c r="J76" s="40">
        <v>14039966</v>
      </c>
      <c r="K76" s="40">
        <v>14046583</v>
      </c>
      <c r="L76" s="46"/>
    </row>
    <row r="77" spans="1:12">
      <c r="A77" s="40"/>
      <c r="B77" s="40" t="s">
        <v>90</v>
      </c>
      <c r="C77" s="40">
        <v>3</v>
      </c>
      <c r="D77" s="40">
        <v>1391098</v>
      </c>
      <c r="E77" s="41">
        <v>-17.7257914982435</v>
      </c>
      <c r="F77" s="42">
        <v>0.110552763819095</v>
      </c>
      <c r="G77" s="43">
        <v>1.11714782023123e-17</v>
      </c>
      <c r="H77" s="41">
        <v>1.17026648651155</v>
      </c>
      <c r="I77" s="40">
        <v>0</v>
      </c>
      <c r="J77" s="40">
        <v>1389371</v>
      </c>
      <c r="K77" s="40">
        <v>1391675</v>
      </c>
      <c r="L77" s="46"/>
    </row>
    <row r="78" spans="1:12">
      <c r="A78" s="40"/>
      <c r="B78" s="40" t="s">
        <v>91</v>
      </c>
      <c r="C78" s="40">
        <v>4</v>
      </c>
      <c r="D78" s="40">
        <v>17632478</v>
      </c>
      <c r="E78" s="41">
        <v>27.361433998782</v>
      </c>
      <c r="F78" s="42">
        <v>0.361809045226131</v>
      </c>
      <c r="G78" s="43">
        <v>7.41599754677237e-46</v>
      </c>
      <c r="H78" s="41">
        <v>5.58486579195139</v>
      </c>
      <c r="I78" s="40">
        <v>0</v>
      </c>
      <c r="J78" s="40">
        <v>17631500</v>
      </c>
      <c r="K78" s="40">
        <v>17633249</v>
      </c>
      <c r="L78" s="46"/>
    </row>
    <row r="79" spans="1:12">
      <c r="A79" s="40"/>
      <c r="B79" s="40" t="s">
        <v>92</v>
      </c>
      <c r="C79" s="40">
        <v>4</v>
      </c>
      <c r="D79" s="40">
        <v>7202446</v>
      </c>
      <c r="E79" s="41">
        <v>11.8743233872499</v>
      </c>
      <c r="F79" s="42">
        <v>0.442211055276382</v>
      </c>
      <c r="G79" s="43">
        <v>2.53177640276526e-16</v>
      </c>
      <c r="H79" s="41">
        <v>1.04607923444854</v>
      </c>
      <c r="I79" s="40">
        <v>0</v>
      </c>
      <c r="J79" s="40">
        <v>7201522</v>
      </c>
      <c r="K79" s="40">
        <v>7209692</v>
      </c>
      <c r="L79" s="46"/>
    </row>
    <row r="80" spans="1:12">
      <c r="A80" s="40"/>
      <c r="B80" s="40" t="s">
        <v>93</v>
      </c>
      <c r="C80" s="40">
        <v>4</v>
      </c>
      <c r="D80" s="40">
        <v>18295031</v>
      </c>
      <c r="E80" s="41">
        <v>-12.8213074646766</v>
      </c>
      <c r="F80" s="42">
        <v>0.391959798994975</v>
      </c>
      <c r="G80" s="43">
        <v>5.5867111559702e-19</v>
      </c>
      <c r="H80" s="41">
        <v>1.29498815001634</v>
      </c>
      <c r="I80" s="40">
        <v>1357</v>
      </c>
      <c r="J80" s="40">
        <v>18296388</v>
      </c>
      <c r="K80" s="40">
        <v>18302192</v>
      </c>
      <c r="L80" s="46"/>
    </row>
    <row r="81" spans="1:12">
      <c r="A81" s="40"/>
      <c r="B81" s="40" t="s">
        <v>94</v>
      </c>
      <c r="C81" s="40">
        <v>4</v>
      </c>
      <c r="D81" s="40">
        <v>7788654</v>
      </c>
      <c r="E81" s="41">
        <v>7.78773055304832</v>
      </c>
      <c r="F81" s="42">
        <v>0.346733668341709</v>
      </c>
      <c r="G81" s="43">
        <v>7.60963818938962e-9</v>
      </c>
      <c r="H81" s="41">
        <v>0.456066973936437</v>
      </c>
      <c r="I81" s="40">
        <v>0</v>
      </c>
      <c r="J81" s="40">
        <v>7787622</v>
      </c>
      <c r="K81" s="40">
        <v>7791292</v>
      </c>
      <c r="L81" s="46"/>
    </row>
    <row r="82" spans="1:12">
      <c r="A82" s="40"/>
      <c r="B82" s="40" t="s">
        <v>51</v>
      </c>
      <c r="C82" s="40">
        <v>5</v>
      </c>
      <c r="D82" s="40">
        <v>18595015</v>
      </c>
      <c r="E82" s="41">
        <v>-27.4863107029593</v>
      </c>
      <c r="F82" s="42">
        <v>0.180904522613065</v>
      </c>
      <c r="G82" s="43">
        <v>1.60090877437459e-30</v>
      </c>
      <c r="H82" s="41">
        <v>2.67900100601057</v>
      </c>
      <c r="I82" s="40">
        <v>0</v>
      </c>
      <c r="J82" s="40">
        <v>18593917</v>
      </c>
      <c r="K82" s="40">
        <v>18597907</v>
      </c>
      <c r="L82" s="46"/>
    </row>
    <row r="83" spans="1:12">
      <c r="A83" s="40"/>
      <c r="B83" s="40" t="s">
        <v>95</v>
      </c>
      <c r="C83" s="40">
        <v>5</v>
      </c>
      <c r="D83" s="40">
        <v>18504075</v>
      </c>
      <c r="E83" s="41">
        <v>11.7438016951755</v>
      </c>
      <c r="F83" s="42">
        <v>0.155778894472362</v>
      </c>
      <c r="G83" s="43">
        <v>2.02485726966247e-10</v>
      </c>
      <c r="H83" s="41">
        <v>0.567837547641773</v>
      </c>
      <c r="I83" s="40">
        <v>0</v>
      </c>
      <c r="J83" s="40">
        <v>18501486</v>
      </c>
      <c r="K83" s="40">
        <v>18504144</v>
      </c>
      <c r="L83" s="46"/>
    </row>
    <row r="84" spans="1:12">
      <c r="A84" s="40"/>
      <c r="B84" s="40" t="s">
        <v>95</v>
      </c>
      <c r="C84" s="40">
        <v>5</v>
      </c>
      <c r="D84" s="40">
        <v>25407568</v>
      </c>
      <c r="E84" s="41">
        <v>-18.8068443603402</v>
      </c>
      <c r="F84" s="42">
        <v>0.160804020100503</v>
      </c>
      <c r="G84" s="43">
        <v>2.44642839853296e-20</v>
      </c>
      <c r="H84" s="41">
        <v>1.43125972157773</v>
      </c>
      <c r="I84" s="40">
        <v>0</v>
      </c>
      <c r="J84" s="40">
        <v>25406252</v>
      </c>
      <c r="K84" s="40">
        <v>25408456</v>
      </c>
      <c r="L84" s="46"/>
    </row>
    <row r="85" spans="1:12">
      <c r="A85" s="40" t="s">
        <v>96</v>
      </c>
      <c r="B85" s="40" t="s">
        <v>97</v>
      </c>
      <c r="C85" s="40">
        <v>1</v>
      </c>
      <c r="D85" s="40">
        <v>1918261</v>
      </c>
      <c r="E85" s="41">
        <v>-0.32589295447537</v>
      </c>
      <c r="F85" s="42">
        <v>0.371859296482412</v>
      </c>
      <c r="G85" s="43">
        <v>3.58961027908066e-11</v>
      </c>
      <c r="H85" s="41">
        <v>1.50577379096433</v>
      </c>
      <c r="I85" s="40">
        <v>0</v>
      </c>
      <c r="J85" s="40">
        <v>1917991</v>
      </c>
      <c r="K85" s="40">
        <v>1919760</v>
      </c>
      <c r="L85" s="46"/>
    </row>
    <row r="86" spans="1:12">
      <c r="A86" s="40"/>
      <c r="B86" s="40" t="s">
        <v>98</v>
      </c>
      <c r="C86" s="40">
        <v>1</v>
      </c>
      <c r="D86" s="40">
        <v>9750747</v>
      </c>
      <c r="E86" s="41">
        <v>-0.856338728436264</v>
      </c>
      <c r="F86" s="42">
        <v>0.100502512562814</v>
      </c>
      <c r="G86" s="43">
        <v>7.28589250034035e-23</v>
      </c>
      <c r="H86" s="41">
        <v>4.08442304595796</v>
      </c>
      <c r="I86" s="40">
        <v>0</v>
      </c>
      <c r="J86" s="40">
        <v>9748506</v>
      </c>
      <c r="K86" s="40">
        <v>9752769</v>
      </c>
      <c r="L86" s="46"/>
    </row>
    <row r="87" spans="1:12">
      <c r="A87" s="40"/>
      <c r="B87" s="40" t="s">
        <v>99</v>
      </c>
      <c r="C87" s="40">
        <v>1</v>
      </c>
      <c r="D87" s="40">
        <v>6371569</v>
      </c>
      <c r="E87" s="41">
        <v>-0.490212720387437</v>
      </c>
      <c r="F87" s="42">
        <v>0.195979899497487</v>
      </c>
      <c r="G87" s="43">
        <v>1.15178627238744e-15</v>
      </c>
      <c r="H87" s="41">
        <v>2.38032700960514</v>
      </c>
      <c r="I87" s="40">
        <v>0</v>
      </c>
      <c r="J87" s="40">
        <v>6369966</v>
      </c>
      <c r="K87" s="40">
        <v>6373080</v>
      </c>
      <c r="L87" s="46"/>
    </row>
    <row r="88" spans="1:12">
      <c r="A88" s="40"/>
      <c r="B88" s="40" t="s">
        <v>100</v>
      </c>
      <c r="C88" s="40">
        <v>1</v>
      </c>
      <c r="D88" s="40">
        <v>24362443</v>
      </c>
      <c r="E88" s="41">
        <v>-0.374776140377339</v>
      </c>
      <c r="F88" s="42">
        <v>0.21105527638191</v>
      </c>
      <c r="G88" s="43">
        <v>6.43238438987487e-11</v>
      </c>
      <c r="H88" s="41">
        <v>1.4603165076544</v>
      </c>
      <c r="I88" s="40">
        <v>0</v>
      </c>
      <c r="J88" s="40">
        <v>24362045</v>
      </c>
      <c r="K88" s="40">
        <v>24366466</v>
      </c>
      <c r="L88" s="46"/>
    </row>
    <row r="89" spans="1:12">
      <c r="A89" s="40"/>
      <c r="B89" s="40" t="s">
        <v>101</v>
      </c>
      <c r="C89" s="40">
        <v>1</v>
      </c>
      <c r="D89" s="40">
        <v>4303990</v>
      </c>
      <c r="E89" s="41">
        <v>-0.66195338492897</v>
      </c>
      <c r="F89" s="42">
        <v>0.130653266331658</v>
      </c>
      <c r="G89" s="43">
        <v>4.46796234979094e-20</v>
      </c>
      <c r="H89" s="41">
        <v>3.37612507745671</v>
      </c>
      <c r="I89" s="40">
        <v>0</v>
      </c>
      <c r="J89" s="40">
        <v>4303280</v>
      </c>
      <c r="K89" s="40">
        <v>4305907</v>
      </c>
      <c r="L89" s="46"/>
    </row>
    <row r="90" spans="1:12">
      <c r="A90" s="40"/>
      <c r="B90" s="40" t="s">
        <v>102</v>
      </c>
      <c r="C90" s="40">
        <v>1</v>
      </c>
      <c r="D90" s="40">
        <v>23756925</v>
      </c>
      <c r="E90" s="41">
        <v>-0.551967985961856</v>
      </c>
      <c r="F90" s="42">
        <v>0.14572864321608</v>
      </c>
      <c r="G90" s="43">
        <v>4.10094085602461e-17</v>
      </c>
      <c r="H90" s="41">
        <v>2.69140587980382</v>
      </c>
      <c r="I90" s="40">
        <v>0</v>
      </c>
      <c r="J90" s="40">
        <v>23755496</v>
      </c>
      <c r="K90" s="40">
        <v>23757736</v>
      </c>
      <c r="L90" s="46"/>
    </row>
    <row r="91" spans="1:12">
      <c r="A91" s="40"/>
      <c r="B91" s="40" t="s">
        <v>103</v>
      </c>
      <c r="C91" s="40">
        <v>1</v>
      </c>
      <c r="D91" s="40">
        <v>23139475</v>
      </c>
      <c r="E91" s="41">
        <v>0.508822381360112</v>
      </c>
      <c r="F91" s="42">
        <v>0.241206030150754</v>
      </c>
      <c r="G91" s="43">
        <v>4.43347689236592e-18</v>
      </c>
      <c r="H91" s="41">
        <v>2.90736060469844</v>
      </c>
      <c r="I91" s="40">
        <v>-2221</v>
      </c>
      <c r="J91" s="40">
        <v>23136366</v>
      </c>
      <c r="K91" s="40">
        <v>23137254</v>
      </c>
      <c r="L91" s="46"/>
    </row>
    <row r="92" spans="1:12">
      <c r="A92" s="40"/>
      <c r="B92" s="40" t="s">
        <v>104</v>
      </c>
      <c r="C92" s="40">
        <v>1</v>
      </c>
      <c r="D92" s="40">
        <v>19426715</v>
      </c>
      <c r="E92" s="41">
        <v>-0.603832875427992</v>
      </c>
      <c r="F92" s="42">
        <v>0.125628140703518</v>
      </c>
      <c r="G92" s="43">
        <v>2.83308698383681e-15</v>
      </c>
      <c r="H92" s="41">
        <v>2.29891508022158</v>
      </c>
      <c r="I92" s="40">
        <v>-787</v>
      </c>
      <c r="J92" s="40">
        <v>19424944</v>
      </c>
      <c r="K92" s="40">
        <v>19425928</v>
      </c>
      <c r="L92" s="46"/>
    </row>
    <row r="93" spans="1:12">
      <c r="A93" s="40"/>
      <c r="B93" s="40" t="s">
        <v>105</v>
      </c>
      <c r="C93" s="40">
        <v>2</v>
      </c>
      <c r="D93" s="40">
        <v>19216825</v>
      </c>
      <c r="E93" s="41">
        <v>0.778452830730288</v>
      </c>
      <c r="F93" s="42">
        <v>0.221105527638191</v>
      </c>
      <c r="G93" s="43">
        <v>4.92460824140399e-31</v>
      </c>
      <c r="H93" s="41">
        <v>6.5761749948237</v>
      </c>
      <c r="I93" s="40">
        <v>-1615</v>
      </c>
      <c r="J93" s="40">
        <v>19212881</v>
      </c>
      <c r="K93" s="40">
        <v>19215210</v>
      </c>
      <c r="L93" s="46"/>
    </row>
    <row r="94" spans="1:12">
      <c r="A94" s="40"/>
      <c r="B94" s="40" t="s">
        <v>106</v>
      </c>
      <c r="C94" s="40">
        <v>2</v>
      </c>
      <c r="D94" s="40">
        <v>8781207</v>
      </c>
      <c r="E94" s="41">
        <v>-0.511970913987628</v>
      </c>
      <c r="F94" s="42">
        <v>0.35678391959799</v>
      </c>
      <c r="G94" s="43">
        <v>4.91742337046284e-20</v>
      </c>
      <c r="H94" s="41">
        <v>3.36603306763367</v>
      </c>
      <c r="I94" s="40">
        <v>0</v>
      </c>
      <c r="J94" s="40">
        <v>8779667</v>
      </c>
      <c r="K94" s="40">
        <v>8782789</v>
      </c>
      <c r="L94" s="46"/>
    </row>
    <row r="95" spans="1:12">
      <c r="A95" s="40"/>
      <c r="B95" s="40" t="s">
        <v>107</v>
      </c>
      <c r="C95" s="40">
        <v>2</v>
      </c>
      <c r="D95" s="40">
        <v>5322439</v>
      </c>
      <c r="E95" s="41">
        <v>-0.479403254955023</v>
      </c>
      <c r="F95" s="42">
        <v>0.115577889447236</v>
      </c>
      <c r="G95" s="43">
        <v>7.79162016053212e-12</v>
      </c>
      <c r="H95" s="41">
        <v>1.62669841135371</v>
      </c>
      <c r="I95" s="40">
        <v>464</v>
      </c>
      <c r="J95" s="40">
        <v>5322903</v>
      </c>
      <c r="K95" s="40">
        <v>5323624</v>
      </c>
      <c r="L95" s="46"/>
    </row>
    <row r="96" spans="1:12">
      <c r="A96" s="40"/>
      <c r="B96" s="40" t="s">
        <v>108</v>
      </c>
      <c r="C96" s="40">
        <v>3</v>
      </c>
      <c r="D96" s="40">
        <v>19592297</v>
      </c>
      <c r="E96" s="41">
        <v>-0.396215209622213</v>
      </c>
      <c r="F96" s="42">
        <v>0.261306532663317</v>
      </c>
      <c r="G96" s="43">
        <v>2.84748797815457e-11</v>
      </c>
      <c r="H96" s="41">
        <v>1.52393257793134</v>
      </c>
      <c r="I96" s="40">
        <v>0</v>
      </c>
      <c r="J96" s="40">
        <v>19591848</v>
      </c>
      <c r="K96" s="40">
        <v>19592768</v>
      </c>
      <c r="L96" s="46"/>
    </row>
    <row r="97" spans="1:12">
      <c r="A97" s="40"/>
      <c r="B97" s="40" t="s">
        <v>109</v>
      </c>
      <c r="C97" s="40">
        <v>3</v>
      </c>
      <c r="D97" s="40">
        <v>6563446</v>
      </c>
      <c r="E97" s="41">
        <v>-0.355157034956165</v>
      </c>
      <c r="F97" s="42">
        <v>0.396984924623116</v>
      </c>
      <c r="G97" s="43">
        <v>7.97398946949294e-13</v>
      </c>
      <c r="H97" s="41">
        <v>1.81228006450064</v>
      </c>
      <c r="I97" s="40">
        <v>0</v>
      </c>
      <c r="J97" s="40">
        <v>6562629</v>
      </c>
      <c r="K97" s="40">
        <v>6563635</v>
      </c>
      <c r="L97" s="46"/>
    </row>
    <row r="98" spans="1:12">
      <c r="A98" s="40"/>
      <c r="B98" s="40" t="s">
        <v>110</v>
      </c>
      <c r="C98" s="40">
        <v>4</v>
      </c>
      <c r="D98" s="40">
        <v>10301237</v>
      </c>
      <c r="E98" s="41">
        <v>0.469991408587282</v>
      </c>
      <c r="F98" s="42">
        <v>0.477386934673367</v>
      </c>
      <c r="G98" s="43">
        <v>1.17989988938565e-20</v>
      </c>
      <c r="H98" s="41">
        <v>3.51775728982337</v>
      </c>
      <c r="I98" s="40">
        <v>-9</v>
      </c>
      <c r="J98" s="40">
        <v>10299945</v>
      </c>
      <c r="K98" s="40">
        <v>10301228</v>
      </c>
      <c r="L98" s="46"/>
    </row>
    <row r="99" spans="1:12">
      <c r="A99" s="40"/>
      <c r="B99" s="40" t="s">
        <v>111</v>
      </c>
      <c r="C99" s="40">
        <v>5</v>
      </c>
      <c r="D99" s="40">
        <v>13806210</v>
      </c>
      <c r="E99" s="41">
        <v>-0.657467014415088</v>
      </c>
      <c r="F99" s="42">
        <v>0.135678391959799</v>
      </c>
      <c r="G99" s="43">
        <v>6.50052789728443e-20</v>
      </c>
      <c r="H99" s="41">
        <v>3.33672634136165</v>
      </c>
      <c r="I99" s="40">
        <v>-228</v>
      </c>
      <c r="J99" s="40">
        <v>13805982</v>
      </c>
      <c r="K99" s="40">
        <v>13806054</v>
      </c>
      <c r="L99" s="46"/>
    </row>
    <row r="100" spans="1:12">
      <c r="A100" s="40"/>
      <c r="B100" s="40" t="s">
        <v>112</v>
      </c>
      <c r="C100" s="40">
        <v>5</v>
      </c>
      <c r="D100" s="40">
        <v>8073597</v>
      </c>
      <c r="E100" s="41">
        <v>-0.931929357164555</v>
      </c>
      <c r="F100" s="42">
        <v>0.120603015075377</v>
      </c>
      <c r="G100" s="43">
        <v>1.66471450366081e-26</v>
      </c>
      <c r="H100" s="41">
        <v>5.11295570609816</v>
      </c>
      <c r="I100" s="40">
        <v>0</v>
      </c>
      <c r="J100" s="40">
        <v>8073222</v>
      </c>
      <c r="K100" s="40">
        <v>8072486</v>
      </c>
      <c r="L100" s="46"/>
    </row>
    <row r="101" spans="1:12">
      <c r="A101" s="40"/>
      <c r="B101" s="40" t="s">
        <v>113</v>
      </c>
      <c r="C101" s="40">
        <v>5</v>
      </c>
      <c r="D101" s="40">
        <v>17214200</v>
      </c>
      <c r="E101" s="41">
        <v>-0.588125424312774</v>
      </c>
      <c r="F101" s="42">
        <v>0.381909547738693</v>
      </c>
      <c r="G101" s="43">
        <v>1.58988279730277e-26</v>
      </c>
      <c r="H101" s="41">
        <v>5.11894389684023</v>
      </c>
      <c r="I101" s="40">
        <v>0</v>
      </c>
      <c r="J101" s="40">
        <v>17210533</v>
      </c>
      <c r="K101" s="40">
        <v>17214220</v>
      </c>
      <c r="L101" s="46"/>
    </row>
    <row r="102" spans="1:12">
      <c r="A102" s="40"/>
      <c r="B102" s="40" t="s">
        <v>114</v>
      </c>
      <c r="C102" s="40">
        <v>5</v>
      </c>
      <c r="D102" s="40">
        <v>15086491</v>
      </c>
      <c r="E102" s="41">
        <v>-0.510943413929499</v>
      </c>
      <c r="F102" s="42">
        <v>0.291457286432161</v>
      </c>
      <c r="G102" s="43">
        <v>6.21960033079257e-20</v>
      </c>
      <c r="H102" s="41">
        <v>3.34135741824916</v>
      </c>
      <c r="I102" s="40">
        <v>-1503</v>
      </c>
      <c r="J102" s="40">
        <v>15084460</v>
      </c>
      <c r="K102" s="40">
        <v>15084988</v>
      </c>
      <c r="L102" s="46"/>
    </row>
    <row r="103" spans="1:12">
      <c r="A103" s="40"/>
      <c r="B103" s="40" t="s">
        <v>115</v>
      </c>
      <c r="C103" s="40">
        <v>5</v>
      </c>
      <c r="D103" s="40">
        <v>10600128</v>
      </c>
      <c r="E103" s="41">
        <v>0.755990086723355</v>
      </c>
      <c r="F103" s="42">
        <v>0.150753768844221</v>
      </c>
      <c r="G103" s="43">
        <v>4.20114849134348e-24</v>
      </c>
      <c r="H103" s="41">
        <v>4.42072875666447</v>
      </c>
      <c r="I103" s="40">
        <v>0</v>
      </c>
      <c r="J103" s="40">
        <v>10597809</v>
      </c>
      <c r="K103" s="40">
        <v>10603450</v>
      </c>
      <c r="L103" s="46"/>
    </row>
    <row r="104" spans="1:12">
      <c r="A104" s="40"/>
      <c r="B104" s="40" t="s">
        <v>116</v>
      </c>
      <c r="C104" s="40">
        <v>5</v>
      </c>
      <c r="D104" s="40">
        <v>7037584</v>
      </c>
      <c r="E104" s="41">
        <v>-0.31121587358297</v>
      </c>
      <c r="F104" s="42">
        <v>0.437185929648241</v>
      </c>
      <c r="G104" s="43">
        <v>7.67891283159182e-11</v>
      </c>
      <c r="H104" s="41">
        <v>1.44659023506383</v>
      </c>
      <c r="I104" s="40">
        <v>0</v>
      </c>
      <c r="J104" s="40">
        <v>7035605</v>
      </c>
      <c r="K104" s="40">
        <v>7038469</v>
      </c>
      <c r="L104" s="46"/>
    </row>
    <row r="105" spans="1:12">
      <c r="A105" s="40"/>
      <c r="B105" s="40" t="s">
        <v>117</v>
      </c>
      <c r="C105" s="40">
        <v>5</v>
      </c>
      <c r="D105" s="40">
        <v>14045559</v>
      </c>
      <c r="E105" s="41">
        <v>-0.35543430560813</v>
      </c>
      <c r="F105" s="42">
        <v>0.195979899497487</v>
      </c>
      <c r="G105" s="43">
        <v>8.01164823340838e-9</v>
      </c>
      <c r="H105" s="41">
        <v>1.09918436871922</v>
      </c>
      <c r="I105" s="40">
        <v>0</v>
      </c>
      <c r="J105" s="40">
        <v>14044866</v>
      </c>
      <c r="K105" s="40">
        <v>14045859</v>
      </c>
      <c r="L105" s="46"/>
    </row>
    <row r="106" spans="1:12">
      <c r="A106" s="40"/>
      <c r="B106" s="40" t="s">
        <v>118</v>
      </c>
      <c r="C106" s="40">
        <v>5</v>
      </c>
      <c r="D106" s="40">
        <v>4656757</v>
      </c>
      <c r="E106" s="41">
        <v>-0.412175661383563</v>
      </c>
      <c r="F106" s="42">
        <v>0.110552763819095</v>
      </c>
      <c r="G106" s="43">
        <v>3.89383846274797e-8</v>
      </c>
      <c r="H106" s="41">
        <v>0.986500720384696</v>
      </c>
      <c r="I106" s="40">
        <v>0</v>
      </c>
      <c r="J106" s="40">
        <v>4655903</v>
      </c>
      <c r="K106" s="40">
        <v>4657907</v>
      </c>
      <c r="L106" s="46"/>
    </row>
    <row r="107" spans="1:12">
      <c r="A107" s="40"/>
      <c r="B107" s="40" t="s">
        <v>119</v>
      </c>
      <c r="C107" s="40">
        <v>5</v>
      </c>
      <c r="D107" s="40">
        <v>21470908</v>
      </c>
      <c r="E107" s="41">
        <v>0.511259562569111</v>
      </c>
      <c r="F107" s="42">
        <v>0.150753768844221</v>
      </c>
      <c r="G107" s="43">
        <v>1.40388920591365e-11</v>
      </c>
      <c r="H107" s="41">
        <v>1.57976602749857</v>
      </c>
      <c r="I107" s="40">
        <v>0</v>
      </c>
      <c r="J107" s="40">
        <v>21470299</v>
      </c>
      <c r="K107" s="40">
        <v>21471861</v>
      </c>
      <c r="L107" s="46"/>
    </row>
    <row r="108" spans="1:12">
      <c r="A108" s="40" t="s">
        <v>120</v>
      </c>
      <c r="B108" s="40" t="s">
        <v>121</v>
      </c>
      <c r="C108" s="40">
        <v>1</v>
      </c>
      <c r="D108" s="40">
        <v>22061314</v>
      </c>
      <c r="E108" s="41">
        <v>0.568100865262898</v>
      </c>
      <c r="F108" s="42">
        <v>0.417085427135678</v>
      </c>
      <c r="G108" s="43">
        <v>2.09795174540922e-27</v>
      </c>
      <c r="H108" s="41">
        <v>13.1883828173693</v>
      </c>
      <c r="I108" s="40">
        <v>0</v>
      </c>
      <c r="J108" s="40">
        <v>22060924</v>
      </c>
      <c r="K108" s="40">
        <v>22061516</v>
      </c>
      <c r="L108" s="46"/>
    </row>
    <row r="109" spans="1:12">
      <c r="A109" s="40"/>
      <c r="B109" s="40" t="s">
        <v>122</v>
      </c>
      <c r="C109" s="40">
        <v>1</v>
      </c>
      <c r="D109" s="40">
        <v>17370641</v>
      </c>
      <c r="E109" s="41">
        <v>-0.450707195881284</v>
      </c>
      <c r="F109" s="42">
        <v>0.311557788944724</v>
      </c>
      <c r="G109" s="43">
        <v>5.41087640285223e-19</v>
      </c>
      <c r="H109" s="41">
        <v>7.66943566921121</v>
      </c>
      <c r="I109" s="40">
        <v>1730</v>
      </c>
      <c r="J109" s="40">
        <v>17372371</v>
      </c>
      <c r="K109" s="40">
        <v>17376091</v>
      </c>
      <c r="L109" s="46"/>
    </row>
    <row r="110" spans="1:12">
      <c r="A110" s="40"/>
      <c r="B110" s="40" t="s">
        <v>123</v>
      </c>
      <c r="C110" s="40">
        <v>2</v>
      </c>
      <c r="D110" s="40">
        <v>11687395</v>
      </c>
      <c r="E110" s="41">
        <v>-0.468538942962198</v>
      </c>
      <c r="F110" s="42">
        <v>0.487437185929648</v>
      </c>
      <c r="G110" s="43">
        <v>2.68595635542078e-22</v>
      </c>
      <c r="H110" s="41">
        <v>9.66223975041889</v>
      </c>
      <c r="I110" s="40">
        <v>-2053</v>
      </c>
      <c r="J110" s="40">
        <v>11685342</v>
      </c>
      <c r="K110" s="40">
        <v>11685342</v>
      </c>
      <c r="L110" s="46"/>
    </row>
    <row r="111" spans="1:12">
      <c r="A111" s="40"/>
      <c r="B111" s="40" t="s">
        <v>124</v>
      </c>
      <c r="C111" s="40">
        <v>2</v>
      </c>
      <c r="D111" s="40">
        <v>14381533</v>
      </c>
      <c r="E111" s="41">
        <v>0.458368404193689</v>
      </c>
      <c r="F111" s="42">
        <v>0.155778894472362</v>
      </c>
      <c r="G111" s="43">
        <v>1.27744190947908e-13</v>
      </c>
      <c r="H111" s="41">
        <v>4.84909619780932</v>
      </c>
      <c r="I111" s="40">
        <v>0</v>
      </c>
      <c r="J111" s="40">
        <v>14377722</v>
      </c>
      <c r="K111" s="40">
        <v>14382673</v>
      </c>
      <c r="L111" s="46"/>
    </row>
    <row r="112" spans="1:12">
      <c r="A112" s="40"/>
      <c r="B112" s="40" t="s">
        <v>125</v>
      </c>
      <c r="C112" s="40">
        <v>3</v>
      </c>
      <c r="D112" s="40">
        <v>16763952</v>
      </c>
      <c r="E112" s="41">
        <v>-0.250489817167311</v>
      </c>
      <c r="F112" s="42">
        <v>0.266331658291457</v>
      </c>
      <c r="G112" s="43">
        <v>2.17955607113544e-7</v>
      </c>
      <c r="H112" s="41">
        <v>2.14468674202758</v>
      </c>
      <c r="I112" s="40">
        <v>0</v>
      </c>
      <c r="J112" s="40">
        <v>16761716</v>
      </c>
      <c r="K112" s="40">
        <v>16764439</v>
      </c>
      <c r="L112" s="46"/>
    </row>
    <row r="113" spans="1:12">
      <c r="A113" s="40"/>
      <c r="B113" s="40" t="s">
        <v>126</v>
      </c>
      <c r="C113" s="40">
        <v>3</v>
      </c>
      <c r="D113" s="40">
        <v>20405134</v>
      </c>
      <c r="E113" s="41">
        <v>-0.44165389190195</v>
      </c>
      <c r="F113" s="42">
        <v>0.105527638190955</v>
      </c>
      <c r="G113" s="43">
        <v>1.69737774170769e-10</v>
      </c>
      <c r="H113" s="41">
        <v>3.42285850622377</v>
      </c>
      <c r="I113" s="40">
        <v>0</v>
      </c>
      <c r="J113" s="40">
        <v>20402963</v>
      </c>
      <c r="K113" s="40">
        <v>20407103</v>
      </c>
      <c r="L113" s="46"/>
    </row>
    <row r="114" spans="1:12">
      <c r="A114" s="40"/>
      <c r="B114" s="40" t="s">
        <v>127</v>
      </c>
      <c r="C114" s="40">
        <v>3</v>
      </c>
      <c r="D114" s="40">
        <v>18769512</v>
      </c>
      <c r="E114" s="41">
        <v>0.242804695072528</v>
      </c>
      <c r="F114" s="42">
        <v>0.341708542713568</v>
      </c>
      <c r="G114" s="43">
        <v>1.01258009144448e-7</v>
      </c>
      <c r="H114" s="41">
        <v>2.27506163014762</v>
      </c>
      <c r="I114" s="40">
        <v>0</v>
      </c>
      <c r="J114" s="40">
        <v>18768631</v>
      </c>
      <c r="K114" s="40">
        <v>18769519</v>
      </c>
      <c r="L114" s="46"/>
    </row>
    <row r="115" spans="1:12">
      <c r="A115" s="40"/>
      <c r="B115" s="40" t="s">
        <v>128</v>
      </c>
      <c r="C115" s="40">
        <v>4</v>
      </c>
      <c r="D115" s="40">
        <v>268809</v>
      </c>
      <c r="E115" s="41">
        <v>0.88223224552945</v>
      </c>
      <c r="F115" s="42">
        <v>0.180904522613065</v>
      </c>
      <c r="G115" s="43">
        <v>9.21217000350465e-34</v>
      </c>
      <c r="H115" s="41">
        <v>18.4611628696142</v>
      </c>
      <c r="I115" s="40">
        <v>92</v>
      </c>
      <c r="J115" s="40">
        <v>268901</v>
      </c>
      <c r="K115" s="40">
        <v>271503</v>
      </c>
      <c r="L115" s="46"/>
    </row>
    <row r="116" spans="1:12">
      <c r="A116" s="40"/>
      <c r="B116" s="40" t="s">
        <v>129</v>
      </c>
      <c r="C116" s="40">
        <v>4</v>
      </c>
      <c r="D116" s="40">
        <v>8553352</v>
      </c>
      <c r="E116" s="41">
        <v>-0.342216565177257</v>
      </c>
      <c r="F116" s="42">
        <v>0.206030150753769</v>
      </c>
      <c r="G116" s="43">
        <v>3.01302453950078e-9</v>
      </c>
      <c r="H116" s="41">
        <v>2.89273088656109</v>
      </c>
      <c r="I116" s="40">
        <v>0</v>
      </c>
      <c r="J116" s="40">
        <v>8551244</v>
      </c>
      <c r="K116" s="40">
        <v>8553618</v>
      </c>
      <c r="L116" s="46"/>
    </row>
    <row r="117" spans="1:12">
      <c r="A117" s="40"/>
      <c r="B117" s="40" t="s">
        <v>130</v>
      </c>
      <c r="C117" s="40">
        <v>4</v>
      </c>
      <c r="D117" s="40">
        <v>833558</v>
      </c>
      <c r="E117" s="41">
        <v>-0.307231472694867</v>
      </c>
      <c r="F117" s="42">
        <v>0.21105527638191</v>
      </c>
      <c r="G117" s="43">
        <v>8.01701488014905e-10</v>
      </c>
      <c r="H117" s="41">
        <v>3.13395401944163</v>
      </c>
      <c r="I117" s="40">
        <v>0</v>
      </c>
      <c r="J117" s="40">
        <v>833063</v>
      </c>
      <c r="K117" s="40">
        <v>834340</v>
      </c>
      <c r="L117" s="46"/>
    </row>
    <row r="118" spans="1:12">
      <c r="A118" s="40"/>
      <c r="B118" s="40" t="s">
        <v>131</v>
      </c>
      <c r="C118" s="40">
        <v>5</v>
      </c>
      <c r="D118" s="40">
        <v>26702797</v>
      </c>
      <c r="E118" s="41">
        <v>0.530734660570379</v>
      </c>
      <c r="F118" s="42">
        <v>0.180904522613065</v>
      </c>
      <c r="G118" s="43">
        <v>8.15956965856472e-19</v>
      </c>
      <c r="H118" s="41">
        <v>7.56773379057539</v>
      </c>
      <c r="I118" s="40">
        <v>-95</v>
      </c>
      <c r="J118" s="40">
        <v>26700986</v>
      </c>
      <c r="K118" s="40">
        <v>26702702</v>
      </c>
      <c r="L118" s="46"/>
    </row>
    <row r="119" spans="1:12">
      <c r="A119" s="40"/>
      <c r="B119" s="40" t="s">
        <v>132</v>
      </c>
      <c r="C119" s="40">
        <v>5</v>
      </c>
      <c r="D119" s="40">
        <v>2775754</v>
      </c>
      <c r="E119" s="41">
        <v>0.477544959296026</v>
      </c>
      <c r="F119" s="42">
        <v>0.492462311557789</v>
      </c>
      <c r="G119" s="43">
        <v>1.60229633579326e-20</v>
      </c>
      <c r="H119" s="41">
        <v>8.56511656166908</v>
      </c>
      <c r="I119" s="40">
        <v>143</v>
      </c>
      <c r="J119" s="40">
        <v>2775897</v>
      </c>
      <c r="K119" s="40">
        <v>2777474</v>
      </c>
      <c r="L119" s="46"/>
    </row>
    <row r="120" spans="1:13">
      <c r="A120" s="40"/>
      <c r="B120" s="40" t="s">
        <v>133</v>
      </c>
      <c r="C120" s="40">
        <v>5</v>
      </c>
      <c r="D120" s="40">
        <v>19303116</v>
      </c>
      <c r="E120" s="41">
        <v>-0.381445457960891</v>
      </c>
      <c r="F120" s="42">
        <v>0.150753768844221</v>
      </c>
      <c r="G120" s="43">
        <v>7.14428974763119e-11</v>
      </c>
      <c r="H120" s="41">
        <v>3.58675676878261</v>
      </c>
      <c r="I120" s="40">
        <v>0</v>
      </c>
      <c r="J120" s="40">
        <v>19302190</v>
      </c>
      <c r="K120" s="40">
        <v>19304950</v>
      </c>
      <c r="L120" s="46"/>
      <c r="M120" s="46"/>
    </row>
    <row r="121" spans="1:12">
      <c r="A121" s="40"/>
      <c r="B121" s="40" t="s">
        <v>134</v>
      </c>
      <c r="C121" s="40">
        <v>5</v>
      </c>
      <c r="D121" s="40">
        <v>17930307</v>
      </c>
      <c r="E121" s="41">
        <v>0.317186101804138</v>
      </c>
      <c r="F121" s="42">
        <v>0.326633165829146</v>
      </c>
      <c r="G121" s="43">
        <v>2.755697929453e-12</v>
      </c>
      <c r="H121" s="41">
        <v>4.2219805512983</v>
      </c>
      <c r="I121" s="40">
        <v>0</v>
      </c>
      <c r="J121" s="40">
        <v>17929558</v>
      </c>
      <c r="K121" s="40">
        <v>17934222</v>
      </c>
      <c r="L121" s="46"/>
    </row>
    <row r="122" spans="1:12">
      <c r="A122" s="40"/>
      <c r="B122" s="40" t="s">
        <v>135</v>
      </c>
      <c r="C122" s="40">
        <v>5</v>
      </c>
      <c r="D122" s="40">
        <v>4387013</v>
      </c>
      <c r="E122" s="41">
        <v>0.274886757355636</v>
      </c>
      <c r="F122" s="42">
        <v>0.276381909547739</v>
      </c>
      <c r="G122" s="43">
        <v>1.55037000463541e-8</v>
      </c>
      <c r="H122" s="41">
        <v>2.60076587472123</v>
      </c>
      <c r="I122" s="40">
        <v>294</v>
      </c>
      <c r="J122" s="40">
        <v>4387307</v>
      </c>
      <c r="K122" s="40">
        <v>4392429</v>
      </c>
      <c r="L122" s="46"/>
    </row>
    <row r="123" spans="1:12">
      <c r="A123" s="40" t="s">
        <v>136</v>
      </c>
      <c r="B123" s="40" t="s">
        <v>137</v>
      </c>
      <c r="C123" s="40">
        <v>1</v>
      </c>
      <c r="D123" s="40">
        <v>18087064</v>
      </c>
      <c r="E123" s="41">
        <v>-9.02688775766626</v>
      </c>
      <c r="F123" s="42">
        <v>0.271356783919598</v>
      </c>
      <c r="G123" s="43">
        <v>1.95744442327885e-29</v>
      </c>
      <c r="H123" s="41">
        <v>4.49215892200056</v>
      </c>
      <c r="I123" s="40">
        <v>0</v>
      </c>
      <c r="J123" s="40">
        <v>18084715</v>
      </c>
      <c r="K123" s="40">
        <v>18087934</v>
      </c>
      <c r="L123" s="46"/>
    </row>
    <row r="124" spans="1:12">
      <c r="A124" s="40"/>
      <c r="B124" s="40" t="s">
        <v>138</v>
      </c>
      <c r="C124" s="40">
        <v>1</v>
      </c>
      <c r="D124" s="40">
        <v>12941238</v>
      </c>
      <c r="E124" s="41">
        <v>-5.43642309820925</v>
      </c>
      <c r="F124" s="42">
        <v>0.296482412060302</v>
      </c>
      <c r="G124" s="43">
        <v>5.73304095407575e-15</v>
      </c>
      <c r="H124" s="41">
        <v>1.74406776144056</v>
      </c>
      <c r="I124" s="40">
        <v>0</v>
      </c>
      <c r="J124" s="40">
        <v>12939484</v>
      </c>
      <c r="K124" s="40">
        <v>12941647</v>
      </c>
      <c r="L124" s="46"/>
    </row>
    <row r="125" spans="1:12">
      <c r="A125" s="40"/>
      <c r="B125" s="40" t="s">
        <v>139</v>
      </c>
      <c r="C125" s="40">
        <v>1</v>
      </c>
      <c r="D125" s="40">
        <v>12204210</v>
      </c>
      <c r="E125" s="41">
        <v>8.43998969603454</v>
      </c>
      <c r="F125" s="42">
        <v>0.100502512562814</v>
      </c>
      <c r="G125" s="43">
        <v>1.99844151361726e-15</v>
      </c>
      <c r="H125" s="41">
        <v>1.81522807937862</v>
      </c>
      <c r="I125" s="40">
        <v>0</v>
      </c>
      <c r="J125" s="40">
        <v>12203945</v>
      </c>
      <c r="K125" s="40">
        <v>12208698</v>
      </c>
      <c r="L125" s="46"/>
    </row>
    <row r="126" spans="1:12">
      <c r="A126" s="40"/>
      <c r="B126" s="40" t="s">
        <v>140</v>
      </c>
      <c r="C126" s="40">
        <v>2</v>
      </c>
      <c r="D126" s="40">
        <v>13735032</v>
      </c>
      <c r="E126" s="41">
        <v>-11.1745584584184</v>
      </c>
      <c r="F126" s="42">
        <v>0.266331658291457</v>
      </c>
      <c r="G126" s="43">
        <v>5.08633384464569e-34</v>
      </c>
      <c r="H126" s="41">
        <v>5.61674162722986</v>
      </c>
      <c r="I126" s="40">
        <v>0</v>
      </c>
      <c r="J126" s="40">
        <v>13734945</v>
      </c>
      <c r="K126" s="40">
        <v>13735788</v>
      </c>
      <c r="L126" s="46"/>
    </row>
    <row r="127" spans="1:12">
      <c r="A127" s="40"/>
      <c r="B127" s="40" t="s">
        <v>141</v>
      </c>
      <c r="C127" s="40">
        <v>2</v>
      </c>
      <c r="D127" s="40">
        <v>1591608</v>
      </c>
      <c r="E127" s="41">
        <v>7.49119932522063</v>
      </c>
      <c r="F127" s="42">
        <v>0.422110552763819</v>
      </c>
      <c r="G127" s="43">
        <v>1.45521896144852e-23</v>
      </c>
      <c r="H127" s="41">
        <v>3.24370709660663</v>
      </c>
      <c r="I127" s="40">
        <v>0</v>
      </c>
      <c r="J127" s="40">
        <v>15901182</v>
      </c>
      <c r="K127" s="40">
        <v>1592703</v>
      </c>
      <c r="L127" s="46"/>
    </row>
    <row r="128" spans="1:12">
      <c r="A128" s="40"/>
      <c r="B128" s="40" t="s">
        <v>142</v>
      </c>
      <c r="C128" s="40">
        <v>2</v>
      </c>
      <c r="D128" s="40">
        <v>4267332</v>
      </c>
      <c r="E128" s="41">
        <v>4.92073295074574</v>
      </c>
      <c r="F128" s="42">
        <v>0.155778894472362</v>
      </c>
      <c r="G128" s="43">
        <v>4.98550886741793e-8</v>
      </c>
      <c r="H128" s="41">
        <v>0.771443794318151</v>
      </c>
      <c r="I128" s="40">
        <v>38</v>
      </c>
      <c r="J128" s="40">
        <v>4267370</v>
      </c>
      <c r="K128" s="40">
        <v>4268691</v>
      </c>
      <c r="L128" s="46"/>
    </row>
    <row r="129" spans="1:12">
      <c r="A129" s="40"/>
      <c r="B129" s="40" t="s">
        <v>143</v>
      </c>
      <c r="C129" s="40">
        <v>3</v>
      </c>
      <c r="D129" s="40">
        <v>2078304</v>
      </c>
      <c r="E129" s="41">
        <v>4.83600059409586</v>
      </c>
      <c r="F129" s="42">
        <v>0.291457286432161</v>
      </c>
      <c r="G129" s="43">
        <v>1.52409270362593e-11</v>
      </c>
      <c r="H129" s="41">
        <v>1.23976592610536</v>
      </c>
      <c r="I129" s="40">
        <v>0</v>
      </c>
      <c r="J129" s="40">
        <v>2074185</v>
      </c>
      <c r="K129" s="40">
        <v>2078613</v>
      </c>
      <c r="L129" s="46"/>
    </row>
    <row r="130" spans="1:12">
      <c r="A130" s="40"/>
      <c r="B130" s="40" t="s">
        <v>144</v>
      </c>
      <c r="C130" s="40">
        <v>3</v>
      </c>
      <c r="D130" s="40">
        <v>4282395</v>
      </c>
      <c r="E130" s="41">
        <v>-4.11062776549087</v>
      </c>
      <c r="F130" s="42">
        <v>0.482412060301508</v>
      </c>
      <c r="G130" s="43">
        <v>1.25248721482367e-10</v>
      </c>
      <c r="H130" s="41">
        <v>1.11318739684257</v>
      </c>
      <c r="I130" s="40">
        <v>-919</v>
      </c>
      <c r="J130" s="40">
        <v>4276747</v>
      </c>
      <c r="K130" s="40">
        <v>4281476</v>
      </c>
      <c r="L130" s="46"/>
    </row>
    <row r="131" spans="1:12">
      <c r="A131" s="40"/>
      <c r="B131" s="40" t="s">
        <v>145</v>
      </c>
      <c r="C131" s="40">
        <v>4</v>
      </c>
      <c r="D131" s="40">
        <v>6061577</v>
      </c>
      <c r="E131" s="41">
        <v>7.86058033438958</v>
      </c>
      <c r="F131" s="42">
        <v>0.316582914572864</v>
      </c>
      <c r="G131" s="43">
        <v>2.31050442220649e-25</v>
      </c>
      <c r="H131" s="41">
        <v>3.60516246887277</v>
      </c>
      <c r="I131" s="40">
        <v>-112</v>
      </c>
      <c r="J131" s="40">
        <v>6059809</v>
      </c>
      <c r="K131" s="40">
        <v>6061465</v>
      </c>
      <c r="L131" s="46"/>
    </row>
    <row r="132" spans="1:12">
      <c r="A132" s="40"/>
      <c r="B132" s="40" t="s">
        <v>146</v>
      </c>
      <c r="C132" s="40">
        <v>4</v>
      </c>
      <c r="D132" s="40">
        <v>8295454</v>
      </c>
      <c r="E132" s="41">
        <v>4.86457976855329</v>
      </c>
      <c r="F132" s="42">
        <v>0.291457286432161</v>
      </c>
      <c r="G132" s="43">
        <v>3.35805818169305e-12</v>
      </c>
      <c r="H132" s="41">
        <v>1.33274242544968</v>
      </c>
      <c r="I132" s="40">
        <v>0</v>
      </c>
      <c r="J132" s="40">
        <v>8294165</v>
      </c>
      <c r="K132" s="40">
        <v>8299195</v>
      </c>
      <c r="L132" s="46"/>
    </row>
    <row r="133" spans="1:12">
      <c r="A133" s="40"/>
      <c r="B133" s="40" t="s">
        <v>147</v>
      </c>
      <c r="C133" s="40">
        <v>4</v>
      </c>
      <c r="D133" s="40">
        <v>13807277</v>
      </c>
      <c r="E133" s="41">
        <v>4.48170501409151</v>
      </c>
      <c r="F133" s="42">
        <v>0.447236180904523</v>
      </c>
      <c r="G133" s="43">
        <v>7.03713719934138e-12</v>
      </c>
      <c r="H133" s="41">
        <v>1.28704825083567</v>
      </c>
      <c r="I133" s="40">
        <v>0</v>
      </c>
      <c r="J133" s="40">
        <v>13803268</v>
      </c>
      <c r="K133" s="40">
        <v>13808031</v>
      </c>
      <c r="L133" s="46"/>
    </row>
    <row r="134" spans="1:12">
      <c r="A134" s="40"/>
      <c r="B134" s="40" t="s">
        <v>148</v>
      </c>
      <c r="C134" s="40">
        <v>4</v>
      </c>
      <c r="D134" s="40">
        <v>425572</v>
      </c>
      <c r="E134" s="41">
        <v>11.420080239703</v>
      </c>
      <c r="F134" s="42">
        <v>0.276381909547739</v>
      </c>
      <c r="G134" s="43">
        <v>3.06727115261428e-37</v>
      </c>
      <c r="H134" s="41">
        <v>6.49497822818816</v>
      </c>
      <c r="I134" s="40">
        <v>-784</v>
      </c>
      <c r="J134" s="40">
        <v>424717</v>
      </c>
      <c r="K134" s="40">
        <v>424788</v>
      </c>
      <c r="L134" s="46"/>
    </row>
    <row r="135" spans="1:12">
      <c r="A135" s="40"/>
      <c r="B135" s="40" t="s">
        <v>149</v>
      </c>
      <c r="C135" s="40">
        <v>5</v>
      </c>
      <c r="D135" s="40">
        <v>14544405</v>
      </c>
      <c r="E135" s="41">
        <v>10.9699599274962</v>
      </c>
      <c r="F135" s="42">
        <v>0.422110552763819</v>
      </c>
      <c r="G135" s="43">
        <v>2.04579427236123e-38</v>
      </c>
      <c r="H135" s="41">
        <v>6.83547754226314</v>
      </c>
      <c r="I135" s="40">
        <v>0</v>
      </c>
      <c r="J135" s="40">
        <v>14541289</v>
      </c>
      <c r="K135" s="40">
        <v>14546230</v>
      </c>
      <c r="L135" s="46"/>
    </row>
    <row r="136" spans="1:12">
      <c r="A136" s="40"/>
      <c r="B136" s="40" t="s">
        <v>150</v>
      </c>
      <c r="C136" s="40">
        <v>5</v>
      </c>
      <c r="D136" s="40">
        <v>6534392</v>
      </c>
      <c r="E136" s="41">
        <v>-20.2731030508674</v>
      </c>
      <c r="F136" s="42">
        <v>0.120603015075377</v>
      </c>
      <c r="G136" s="43">
        <v>1.36115142461592e-49</v>
      </c>
      <c r="H136" s="41">
        <v>10.6808589254211</v>
      </c>
      <c r="I136" s="40">
        <v>0</v>
      </c>
      <c r="J136" s="40">
        <v>6531529</v>
      </c>
      <c r="K136" s="40">
        <v>6538557</v>
      </c>
      <c r="L136" s="46"/>
    </row>
    <row r="137" spans="1:12">
      <c r="A137" s="40"/>
      <c r="B137" s="40" t="s">
        <v>151</v>
      </c>
      <c r="C137" s="40">
        <v>5</v>
      </c>
      <c r="D137" s="40">
        <v>18599929</v>
      </c>
      <c r="E137" s="41">
        <v>-6.45517743790563</v>
      </c>
      <c r="F137" s="42">
        <v>0.326633165829146</v>
      </c>
      <c r="G137" s="43">
        <v>3.14671965582197e-17</v>
      </c>
      <c r="H137" s="41">
        <v>2.10453653704881</v>
      </c>
      <c r="I137" s="40">
        <v>0</v>
      </c>
      <c r="J137" s="40">
        <v>18599746</v>
      </c>
      <c r="K137" s="40">
        <v>18601661</v>
      </c>
      <c r="L137" s="46"/>
    </row>
    <row r="138" spans="1:12">
      <c r="A138" s="40"/>
      <c r="B138" s="40" t="s">
        <v>152</v>
      </c>
      <c r="C138" s="40">
        <v>5</v>
      </c>
      <c r="D138" s="40">
        <v>17453912</v>
      </c>
      <c r="E138" s="41">
        <v>10.4293004077215</v>
      </c>
      <c r="F138" s="42">
        <v>0.376884422110553</v>
      </c>
      <c r="G138" s="43">
        <v>2.43283258805961e-36</v>
      </c>
      <c r="H138" s="41">
        <v>6.24183301504036</v>
      </c>
      <c r="I138" s="40">
        <v>0</v>
      </c>
      <c r="J138" s="40">
        <v>17453517</v>
      </c>
      <c r="K138" s="40">
        <v>17455297</v>
      </c>
      <c r="L138" s="46"/>
    </row>
    <row r="139" spans="1:12">
      <c r="A139" s="40"/>
      <c r="B139" s="40" t="s">
        <v>153</v>
      </c>
      <c r="C139" s="40">
        <v>5</v>
      </c>
      <c r="D139" s="40">
        <v>16236123</v>
      </c>
      <c r="E139" s="41">
        <v>-6.59094890776136</v>
      </c>
      <c r="F139" s="42">
        <v>0.351758793969849</v>
      </c>
      <c r="G139" s="43">
        <v>3.01073624503385e-21</v>
      </c>
      <c r="H139" s="41">
        <v>2.80403253879063</v>
      </c>
      <c r="I139" s="40">
        <v>0</v>
      </c>
      <c r="J139" s="40">
        <v>16234461</v>
      </c>
      <c r="K139" s="40">
        <v>16236311</v>
      </c>
      <c r="L139" s="46"/>
    </row>
    <row r="140" spans="1:12">
      <c r="A140" s="40"/>
      <c r="B140" s="40" t="s">
        <v>154</v>
      </c>
      <c r="C140" s="40">
        <v>5</v>
      </c>
      <c r="D140" s="40">
        <v>20719119</v>
      </c>
      <c r="E140" s="41">
        <v>-6.75835927924216</v>
      </c>
      <c r="F140" s="42">
        <v>0.201005025125628</v>
      </c>
      <c r="G140" s="43">
        <v>2.43721252939459e-14</v>
      </c>
      <c r="H140" s="41">
        <v>1.64782516811355</v>
      </c>
      <c r="I140" s="40">
        <v>0</v>
      </c>
      <c r="J140" s="40">
        <v>20715453</v>
      </c>
      <c r="K140" s="40">
        <v>20720681</v>
      </c>
      <c r="L140" s="46"/>
    </row>
    <row r="141" spans="1:12">
      <c r="A141" s="40"/>
      <c r="B141" s="40" t="s">
        <v>155</v>
      </c>
      <c r="C141" s="40">
        <v>5</v>
      </c>
      <c r="D141" s="40">
        <v>18081875</v>
      </c>
      <c r="E141" s="41">
        <v>-6.47970901298079</v>
      </c>
      <c r="F141" s="42">
        <v>0.120603015075377</v>
      </c>
      <c r="G141" s="43">
        <v>6.98272796268553e-12</v>
      </c>
      <c r="H141" s="41">
        <v>1.28752546092034</v>
      </c>
      <c r="I141" s="40">
        <v>1402</v>
      </c>
      <c r="J141" s="40">
        <v>18083277</v>
      </c>
      <c r="K141" s="40">
        <v>18093907</v>
      </c>
      <c r="L141" s="46"/>
    </row>
    <row r="142" spans="1:12">
      <c r="A142" s="40"/>
      <c r="B142" s="40" t="s">
        <v>156</v>
      </c>
      <c r="C142" s="40">
        <v>5</v>
      </c>
      <c r="D142" s="40">
        <v>5290064</v>
      </c>
      <c r="E142" s="41">
        <v>-3.63317060965821</v>
      </c>
      <c r="F142" s="42">
        <v>0.442211055276382</v>
      </c>
      <c r="G142" s="43">
        <v>2.78330406664558e-8</v>
      </c>
      <c r="H142" s="41">
        <v>0.803558537434698</v>
      </c>
      <c r="I142" s="40">
        <v>0</v>
      </c>
      <c r="J142" s="40">
        <v>5289401</v>
      </c>
      <c r="K142" s="40">
        <v>5290506</v>
      </c>
      <c r="L142" s="46"/>
    </row>
    <row r="143" spans="1:12">
      <c r="A143" s="40"/>
      <c r="B143" s="40" t="s">
        <v>157</v>
      </c>
      <c r="C143" s="40">
        <v>5</v>
      </c>
      <c r="D143" s="40">
        <v>9741946</v>
      </c>
      <c r="E143" s="41">
        <v>4.74340734749661</v>
      </c>
      <c r="F143" s="42">
        <v>0.457286432160804</v>
      </c>
      <c r="G143" s="43">
        <v>9.09379790000783e-13</v>
      </c>
      <c r="H143" s="41">
        <v>1.41445520717329</v>
      </c>
      <c r="I143" s="40">
        <v>546</v>
      </c>
      <c r="J143" s="40">
        <v>9742492</v>
      </c>
      <c r="K143" s="40">
        <v>9747024</v>
      </c>
      <c r="L143" s="46"/>
    </row>
    <row r="144" spans="1:12">
      <c r="A144" s="40" t="s">
        <v>158</v>
      </c>
      <c r="B144" s="40" t="s">
        <v>159</v>
      </c>
      <c r="C144" s="40">
        <v>1</v>
      </c>
      <c r="D144" s="40">
        <v>2925477</v>
      </c>
      <c r="E144" s="41">
        <v>-15.8266184564038</v>
      </c>
      <c r="F144" s="42">
        <v>0.236180904522613</v>
      </c>
      <c r="G144" s="43">
        <v>1.47331419777219e-8</v>
      </c>
      <c r="H144" s="41">
        <v>2.03480685737467</v>
      </c>
      <c r="I144" s="40">
        <v>0</v>
      </c>
      <c r="J144" s="40">
        <v>2921064</v>
      </c>
      <c r="K144" s="40">
        <v>2925826</v>
      </c>
      <c r="L144" s="46"/>
    </row>
    <row r="145" spans="1:12">
      <c r="A145" s="40"/>
      <c r="B145" s="40" t="s">
        <v>160</v>
      </c>
      <c r="C145" s="40">
        <v>1</v>
      </c>
      <c r="D145" s="40">
        <v>5866240</v>
      </c>
      <c r="E145" s="41">
        <v>-36.9498112854059</v>
      </c>
      <c r="F145" s="42">
        <v>0.130653266331658</v>
      </c>
      <c r="G145" s="43">
        <v>3.14657995756819e-22</v>
      </c>
      <c r="H145" s="41">
        <v>7.19376879697017</v>
      </c>
      <c r="I145" s="40">
        <v>0</v>
      </c>
      <c r="J145" s="40">
        <v>5865707</v>
      </c>
      <c r="K145" s="40">
        <v>5867495</v>
      </c>
      <c r="L145" s="46"/>
    </row>
    <row r="146" spans="1:12">
      <c r="A146" s="40"/>
      <c r="B146" s="40" t="s">
        <v>161</v>
      </c>
      <c r="C146" s="40">
        <v>1</v>
      </c>
      <c r="D146" s="40">
        <v>8698454</v>
      </c>
      <c r="E146" s="41">
        <v>13.4182377636524</v>
      </c>
      <c r="F146" s="42">
        <v>0.477386934673367</v>
      </c>
      <c r="G146" s="43">
        <v>2.61248461805708e-9</v>
      </c>
      <c r="H146" s="41">
        <v>2.27067016652047</v>
      </c>
      <c r="I146" s="40">
        <v>1196</v>
      </c>
      <c r="J146" s="40">
        <v>8699650</v>
      </c>
      <c r="K146" s="40">
        <v>8701458</v>
      </c>
      <c r="L146" s="46"/>
    </row>
    <row r="147" spans="1:12">
      <c r="A147" s="40"/>
      <c r="B147" s="40" t="s">
        <v>162</v>
      </c>
      <c r="C147" s="40">
        <v>2</v>
      </c>
      <c r="D147" s="40">
        <v>4842944</v>
      </c>
      <c r="E147" s="41">
        <v>-35.4333008200999</v>
      </c>
      <c r="F147" s="42">
        <v>0.115577889447236</v>
      </c>
      <c r="G147" s="43">
        <v>1.79697713380278e-19</v>
      </c>
      <c r="H147" s="41">
        <v>5.99491044125016</v>
      </c>
      <c r="I147" s="40">
        <v>0</v>
      </c>
      <c r="J147" s="40">
        <v>4842128</v>
      </c>
      <c r="K147" s="40">
        <v>4845947</v>
      </c>
      <c r="L147" s="46"/>
    </row>
    <row r="148" spans="1:12">
      <c r="A148" s="40"/>
      <c r="B148" s="40" t="s">
        <v>163</v>
      </c>
      <c r="C148" s="40">
        <v>2</v>
      </c>
      <c r="D148" s="40">
        <v>12520142</v>
      </c>
      <c r="E148" s="41">
        <v>-12.243659392039</v>
      </c>
      <c r="F148" s="42">
        <v>0.361809045226131</v>
      </c>
      <c r="G148" s="43">
        <v>3.18317643088632e-8</v>
      </c>
      <c r="H148" s="41">
        <v>1.93142444216431</v>
      </c>
      <c r="I148" s="40">
        <v>3134</v>
      </c>
      <c r="J148" s="40">
        <v>12523276</v>
      </c>
      <c r="K148" s="40">
        <v>12524193</v>
      </c>
      <c r="L148" s="46"/>
    </row>
    <row r="149" spans="1:12">
      <c r="A149" s="40"/>
      <c r="B149" s="40" t="s">
        <v>164</v>
      </c>
      <c r="C149" s="40">
        <v>3</v>
      </c>
      <c r="D149" s="40">
        <v>2727097</v>
      </c>
      <c r="E149" s="41">
        <v>-23.348999531735</v>
      </c>
      <c r="F149" s="42">
        <v>0.110552763819095</v>
      </c>
      <c r="G149" s="43">
        <v>2.09550451793869e-10</v>
      </c>
      <c r="H149" s="41">
        <v>2.6239745908063</v>
      </c>
      <c r="I149" s="40">
        <v>96</v>
      </c>
      <c r="J149" s="40">
        <v>2727193</v>
      </c>
      <c r="K149" s="40">
        <v>2729656</v>
      </c>
      <c r="L149" s="46"/>
    </row>
    <row r="150" spans="1:12">
      <c r="A150" s="40"/>
      <c r="B150" s="40" t="s">
        <v>86</v>
      </c>
      <c r="C150" s="40">
        <v>3</v>
      </c>
      <c r="D150" s="40">
        <v>22957278</v>
      </c>
      <c r="E150" s="41">
        <v>-30.2668567557566</v>
      </c>
      <c r="F150" s="42">
        <v>0.180904522613065</v>
      </c>
      <c r="G150" s="43">
        <v>2.02047830100001e-21</v>
      </c>
      <c r="H150" s="41">
        <v>6.83338435982994</v>
      </c>
      <c r="I150" s="40">
        <v>0</v>
      </c>
      <c r="J150" s="40">
        <v>22957054</v>
      </c>
      <c r="K150" s="40">
        <v>22959018</v>
      </c>
      <c r="L150" s="46"/>
    </row>
    <row r="151" spans="1:12">
      <c r="A151" s="40"/>
      <c r="B151" s="40" t="s">
        <v>165</v>
      </c>
      <c r="C151" s="40">
        <v>3</v>
      </c>
      <c r="D151" s="40">
        <v>15507343</v>
      </c>
      <c r="E151" s="41">
        <v>13.1131288584375</v>
      </c>
      <c r="F151" s="42">
        <v>0.407035175879397</v>
      </c>
      <c r="G151" s="43">
        <v>1.54060913570217e-9</v>
      </c>
      <c r="H151" s="41">
        <v>2.34370997045811</v>
      </c>
      <c r="I151" s="40">
        <v>325</v>
      </c>
      <c r="J151" s="40">
        <v>15507668</v>
      </c>
      <c r="K151" s="40">
        <v>15509301</v>
      </c>
      <c r="L151" s="46"/>
    </row>
    <row r="152" spans="1:12">
      <c r="A152" s="40" t="s">
        <v>158</v>
      </c>
      <c r="B152" s="40" t="s">
        <v>166</v>
      </c>
      <c r="C152" s="40">
        <v>4</v>
      </c>
      <c r="D152" s="40">
        <v>10090624</v>
      </c>
      <c r="E152" s="41">
        <v>-24.1347084360807</v>
      </c>
      <c r="F152" s="42">
        <v>0.195979899497487</v>
      </c>
      <c r="G152" s="43">
        <v>1.40130757843225e-17</v>
      </c>
      <c r="H152" s="41">
        <v>5.221700753799</v>
      </c>
      <c r="I152" s="40">
        <v>0</v>
      </c>
      <c r="J152" s="40">
        <v>10087343</v>
      </c>
      <c r="K152" s="40">
        <v>10091963</v>
      </c>
      <c r="L152" s="46"/>
    </row>
    <row r="153" spans="1:82">
      <c r="A153" s="40"/>
      <c r="B153" s="40" t="s">
        <v>167</v>
      </c>
      <c r="C153" s="40">
        <v>4</v>
      </c>
      <c r="D153" s="40">
        <v>14490551</v>
      </c>
      <c r="E153" s="41">
        <v>17.1221039117845</v>
      </c>
      <c r="F153" s="42">
        <v>0.271356783919598</v>
      </c>
      <c r="G153" s="43">
        <v>3.86384318885015e-11</v>
      </c>
      <c r="H153" s="41">
        <v>2.86692818730372</v>
      </c>
      <c r="I153" s="40">
        <v>0</v>
      </c>
      <c r="J153" s="40">
        <v>14487883</v>
      </c>
      <c r="K153" s="40">
        <v>14491620</v>
      </c>
      <c r="L153" s="46"/>
      <c r="CD153" s="33" t="s">
        <v>168</v>
      </c>
    </row>
    <row r="154" spans="1:12">
      <c r="A154" s="40"/>
      <c r="B154" s="40" t="s">
        <v>169</v>
      </c>
      <c r="C154" s="40">
        <v>4</v>
      </c>
      <c r="D154" s="40">
        <v>4626537</v>
      </c>
      <c r="E154" s="41">
        <v>14.8092548742959</v>
      </c>
      <c r="F154" s="42">
        <v>0.331658291457286</v>
      </c>
      <c r="G154" s="43">
        <v>5.09478065999176e-10</v>
      </c>
      <c r="H154" s="41">
        <v>2.4983106702045</v>
      </c>
      <c r="I154" s="40">
        <v>0</v>
      </c>
      <c r="J154" s="40">
        <v>4623668</v>
      </c>
      <c r="K154" s="40">
        <v>4627657</v>
      </c>
      <c r="L154" s="46"/>
    </row>
    <row r="155" spans="1:12">
      <c r="A155" s="40"/>
      <c r="B155" s="40" t="s">
        <v>170</v>
      </c>
      <c r="C155" s="40">
        <v>4</v>
      </c>
      <c r="D155" s="40">
        <v>8445577</v>
      </c>
      <c r="E155" s="41">
        <v>14.8828375478118</v>
      </c>
      <c r="F155" s="42">
        <v>0.170854271356784</v>
      </c>
      <c r="G155" s="43">
        <v>1.18655483875353e-7</v>
      </c>
      <c r="H155" s="41">
        <v>1.75721782615746</v>
      </c>
      <c r="I155" s="40">
        <v>2789</v>
      </c>
      <c r="J155" s="40">
        <v>8448366</v>
      </c>
      <c r="K155" s="40">
        <v>8450174</v>
      </c>
      <c r="L155" s="46"/>
    </row>
    <row r="156" spans="1:12">
      <c r="A156" s="40"/>
      <c r="B156" s="40" t="s">
        <v>171</v>
      </c>
      <c r="C156" s="40">
        <v>5</v>
      </c>
      <c r="D156" s="40">
        <v>2308160</v>
      </c>
      <c r="E156" s="41">
        <v>-41.8220016240991</v>
      </c>
      <c r="F156" s="42">
        <v>0.115577889447236</v>
      </c>
      <c r="G156" s="43">
        <v>1.26710157888248e-23</v>
      </c>
      <c r="H156" s="41">
        <v>7.83479467941042</v>
      </c>
      <c r="I156" s="40">
        <v>1303</v>
      </c>
      <c r="J156" s="40">
        <v>2309463</v>
      </c>
      <c r="K156" s="40">
        <v>2309548</v>
      </c>
      <c r="L156" s="46"/>
    </row>
    <row r="157" spans="1:12">
      <c r="A157" s="40" t="s">
        <v>172</v>
      </c>
      <c r="B157" s="40" t="s">
        <v>173</v>
      </c>
      <c r="C157" s="40">
        <v>1</v>
      </c>
      <c r="D157" s="40">
        <v>3962525</v>
      </c>
      <c r="E157" s="41">
        <v>-25.6280277469333</v>
      </c>
      <c r="F157" s="42">
        <v>0.35678391959799</v>
      </c>
      <c r="G157" s="43">
        <v>8.35132327297443e-22</v>
      </c>
      <c r="H157" s="41">
        <v>2.25758594558298</v>
      </c>
      <c r="I157" s="40">
        <v>529</v>
      </c>
      <c r="J157" s="40">
        <v>3963054</v>
      </c>
      <c r="K157" s="40">
        <v>3966850</v>
      </c>
      <c r="L157" s="46"/>
    </row>
    <row r="158" spans="1:12">
      <c r="A158" s="40"/>
      <c r="B158" s="40" t="s">
        <v>174</v>
      </c>
      <c r="C158" s="40">
        <v>1</v>
      </c>
      <c r="D158" s="40">
        <v>19713470</v>
      </c>
      <c r="E158" s="41">
        <v>-33.3298739360911</v>
      </c>
      <c r="F158" s="42">
        <v>0.281407035175879</v>
      </c>
      <c r="G158" s="43">
        <v>8.1092950299808e-28</v>
      </c>
      <c r="H158" s="41">
        <v>3.20743176642864</v>
      </c>
      <c r="I158" s="40">
        <v>-162</v>
      </c>
      <c r="J158" s="40">
        <v>19711179</v>
      </c>
      <c r="K158" s="40">
        <v>19713308</v>
      </c>
      <c r="L158" s="46"/>
    </row>
    <row r="159" spans="1:12">
      <c r="A159" s="40"/>
      <c r="B159" s="40" t="s">
        <v>175</v>
      </c>
      <c r="C159" s="40">
        <v>1</v>
      </c>
      <c r="D159" s="40">
        <v>8293817</v>
      </c>
      <c r="E159" s="41">
        <v>-25.0149653075793</v>
      </c>
      <c r="F159" s="42">
        <v>0.442211055276382</v>
      </c>
      <c r="G159" s="43">
        <v>1.37893284085553e-24</v>
      </c>
      <c r="H159" s="41">
        <v>2.67754460870427</v>
      </c>
      <c r="I159" s="40">
        <v>0</v>
      </c>
      <c r="J159" s="40">
        <v>8293020</v>
      </c>
      <c r="K159" s="40">
        <v>8294264</v>
      </c>
      <c r="L159" s="46"/>
    </row>
    <row r="160" spans="1:12">
      <c r="A160" s="40"/>
      <c r="B160" s="40" t="s">
        <v>176</v>
      </c>
      <c r="C160" s="40">
        <v>1</v>
      </c>
      <c r="D160" s="40">
        <v>24185121</v>
      </c>
      <c r="E160" s="41">
        <v>-19.430843746633</v>
      </c>
      <c r="F160" s="42">
        <v>0.472361809045226</v>
      </c>
      <c r="G160" s="43">
        <v>1.38471901104817e-17</v>
      </c>
      <c r="H160" s="41">
        <v>1.67937499652312</v>
      </c>
      <c r="I160" s="40">
        <v>0</v>
      </c>
      <c r="J160" s="40">
        <v>24183949</v>
      </c>
      <c r="K160" s="40">
        <v>24188726</v>
      </c>
      <c r="L160" s="46"/>
    </row>
    <row r="161" spans="1:12">
      <c r="A161" s="40"/>
      <c r="B161" s="40" t="s">
        <v>177</v>
      </c>
      <c r="C161" s="40">
        <v>1</v>
      </c>
      <c r="D161" s="40">
        <v>4515088</v>
      </c>
      <c r="E161" s="41">
        <v>-18.2267969210155</v>
      </c>
      <c r="F161" s="42">
        <v>0.487437185929648</v>
      </c>
      <c r="G161" s="43">
        <v>1.92617517777098e-13</v>
      </c>
      <c r="H161" s="41">
        <v>1.17421041482429</v>
      </c>
      <c r="I161" s="40">
        <v>376</v>
      </c>
      <c r="J161" s="40">
        <v>4515464</v>
      </c>
      <c r="K161" s="40">
        <v>4520306</v>
      </c>
      <c r="L161" s="46"/>
    </row>
    <row r="162" spans="1:12">
      <c r="A162" s="40"/>
      <c r="B162" s="40" t="s">
        <v>178</v>
      </c>
      <c r="C162" s="40">
        <v>1</v>
      </c>
      <c r="D162" s="40">
        <v>2915866</v>
      </c>
      <c r="E162" s="41">
        <v>-20.3972220760973</v>
      </c>
      <c r="F162" s="42">
        <v>0.175879396984925</v>
      </c>
      <c r="G162" s="43">
        <v>1.75241065797251e-8</v>
      </c>
      <c r="H162" s="41">
        <v>0.643158815238094</v>
      </c>
      <c r="I162" s="40">
        <v>-460</v>
      </c>
      <c r="J162" s="40">
        <v>2911250</v>
      </c>
      <c r="K162" s="40">
        <v>2915406</v>
      </c>
      <c r="L162" s="46"/>
    </row>
    <row r="163" spans="1:12">
      <c r="A163" s="40"/>
      <c r="B163" s="40" t="s">
        <v>179</v>
      </c>
      <c r="C163" s="40">
        <v>1</v>
      </c>
      <c r="D163" s="40">
        <v>16336035</v>
      </c>
      <c r="E163" s="41">
        <v>13.6112345752138</v>
      </c>
      <c r="F163" s="42">
        <v>0.316582914572864</v>
      </c>
      <c r="G163" s="43">
        <v>2.80883326377768e-9</v>
      </c>
      <c r="H163" s="41">
        <v>0.723184250235648</v>
      </c>
      <c r="I163" s="40">
        <v>0</v>
      </c>
      <c r="J163" s="40">
        <v>16335700</v>
      </c>
      <c r="K163" s="40">
        <v>16338706</v>
      </c>
      <c r="L163" s="46"/>
    </row>
    <row r="164" spans="1:12">
      <c r="A164" s="40"/>
      <c r="B164" s="40" t="s">
        <v>180</v>
      </c>
      <c r="C164" s="40">
        <v>2</v>
      </c>
      <c r="D164" s="40">
        <v>14971763</v>
      </c>
      <c r="E164" s="41">
        <v>-57.4264937963997</v>
      </c>
      <c r="F164" s="42">
        <v>0.130653266331658</v>
      </c>
      <c r="G164" s="43">
        <v>9.63643788239046e-31</v>
      </c>
      <c r="H164" s="41">
        <v>3.72964648344123</v>
      </c>
      <c r="I164" s="40">
        <v>0</v>
      </c>
      <c r="J164" s="40">
        <v>14966574</v>
      </c>
      <c r="K164" s="40">
        <v>14980761</v>
      </c>
      <c r="L164" s="46"/>
    </row>
    <row r="165" spans="1:12">
      <c r="A165" s="40"/>
      <c r="B165" s="40" t="s">
        <v>181</v>
      </c>
      <c r="C165" s="40">
        <v>2</v>
      </c>
      <c r="D165" s="40">
        <v>15692939</v>
      </c>
      <c r="E165" s="41">
        <v>-41.3435102833663</v>
      </c>
      <c r="F165" s="42">
        <v>0.115577889447236</v>
      </c>
      <c r="G165" s="43">
        <v>1.44177374395486e-26</v>
      </c>
      <c r="H165" s="41">
        <v>2.99679953901519</v>
      </c>
      <c r="I165" s="40">
        <v>1099</v>
      </c>
      <c r="J165" s="40">
        <v>15694038</v>
      </c>
      <c r="K165" s="40">
        <v>15695999</v>
      </c>
      <c r="L165" s="46"/>
    </row>
    <row r="166" spans="1:12">
      <c r="A166" s="40"/>
      <c r="B166" s="40" t="s">
        <v>182</v>
      </c>
      <c r="C166" s="40">
        <v>2</v>
      </c>
      <c r="D166" s="40">
        <v>9358434</v>
      </c>
      <c r="E166" s="41">
        <v>-36.8113071853481</v>
      </c>
      <c r="F166" s="42">
        <v>0.14572864321608</v>
      </c>
      <c r="G166" s="43">
        <v>5.88642740485324e-25</v>
      </c>
      <c r="H166" s="41">
        <v>2.73581717158108</v>
      </c>
      <c r="I166" s="40">
        <v>448</v>
      </c>
      <c r="J166" s="40">
        <v>9358882</v>
      </c>
      <c r="K166" s="40">
        <v>9359061</v>
      </c>
      <c r="L166" s="46"/>
    </row>
    <row r="167" spans="1:12">
      <c r="A167" s="40"/>
      <c r="B167" s="40" t="s">
        <v>183</v>
      </c>
      <c r="C167" s="40">
        <v>3</v>
      </c>
      <c r="D167" s="40">
        <v>7093619</v>
      </c>
      <c r="E167" s="41">
        <v>-34.9450893837196</v>
      </c>
      <c r="F167" s="42">
        <v>0.417085427135678</v>
      </c>
      <c r="G167" s="43">
        <v>1.09844542629878e-34</v>
      </c>
      <c r="H167" s="41">
        <v>4.50354918920024</v>
      </c>
      <c r="I167" s="40">
        <v>-93</v>
      </c>
      <c r="J167" s="40">
        <v>7092765</v>
      </c>
      <c r="K167" s="40">
        <v>7093526</v>
      </c>
      <c r="L167" s="46"/>
    </row>
    <row r="168" spans="1:12">
      <c r="A168" s="40"/>
      <c r="B168" s="40" t="s">
        <v>184</v>
      </c>
      <c r="C168" s="40">
        <v>3</v>
      </c>
      <c r="D168" s="40">
        <v>19296088</v>
      </c>
      <c r="E168" s="41">
        <v>-19.3379712211042</v>
      </c>
      <c r="F168" s="42">
        <v>0.487437185929648</v>
      </c>
      <c r="G168" s="43">
        <v>1.69737779215135e-16</v>
      </c>
      <c r="H168" s="41">
        <v>1.54093014588787</v>
      </c>
      <c r="I168" s="40">
        <v>50</v>
      </c>
      <c r="J168" s="40">
        <v>19296138</v>
      </c>
      <c r="K168" s="40">
        <v>19298171</v>
      </c>
      <c r="L168" s="46"/>
    </row>
    <row r="169" spans="1:12">
      <c r="A169" s="40"/>
      <c r="B169" s="40" t="s">
        <v>185</v>
      </c>
      <c r="C169" s="40">
        <v>3</v>
      </c>
      <c r="D169" s="40">
        <v>3375759</v>
      </c>
      <c r="E169" s="41">
        <v>-23.2377013398085</v>
      </c>
      <c r="F169" s="42">
        <v>0.170854271356784</v>
      </c>
      <c r="G169" s="43">
        <v>2.1297361806452e-14</v>
      </c>
      <c r="H169" s="41">
        <v>1.28563647327275</v>
      </c>
      <c r="I169" s="40">
        <v>0</v>
      </c>
      <c r="J169" s="40">
        <v>3375105</v>
      </c>
      <c r="K169" s="40">
        <v>3376335</v>
      </c>
      <c r="L169" s="46"/>
    </row>
    <row r="170" spans="1:12">
      <c r="A170" s="40"/>
      <c r="B170" s="40" t="s">
        <v>186</v>
      </c>
      <c r="C170" s="40">
        <v>3</v>
      </c>
      <c r="D170" s="40">
        <v>955081</v>
      </c>
      <c r="E170" s="41">
        <v>-12.6897892648431</v>
      </c>
      <c r="F170" s="42">
        <v>0.306532663316583</v>
      </c>
      <c r="G170" s="43">
        <v>1.67247831289467e-7</v>
      </c>
      <c r="H170" s="41">
        <v>0.547195114816045</v>
      </c>
      <c r="I170" s="40">
        <v>0</v>
      </c>
      <c r="J170" s="40">
        <v>954021</v>
      </c>
      <c r="K170" s="40">
        <v>955371</v>
      </c>
      <c r="L170" s="46"/>
    </row>
    <row r="171" spans="1:12">
      <c r="A171" s="40"/>
      <c r="B171" s="40" t="s">
        <v>187</v>
      </c>
      <c r="C171" s="40">
        <v>4</v>
      </c>
      <c r="D171" s="40">
        <v>10028819</v>
      </c>
      <c r="E171" s="41">
        <v>-35.8963929736467</v>
      </c>
      <c r="F171" s="42">
        <v>0.14070351758794</v>
      </c>
      <c r="G171" s="43">
        <v>2.12873660196406e-24</v>
      </c>
      <c r="H171" s="41">
        <v>2.64804820856194</v>
      </c>
      <c r="I171" s="40">
        <v>0</v>
      </c>
      <c r="J171" s="40">
        <v>10026650</v>
      </c>
      <c r="K171" s="40">
        <v>10030033</v>
      </c>
      <c r="L171" s="46"/>
    </row>
    <row r="172" spans="1:12">
      <c r="A172" s="40"/>
      <c r="B172" s="40" t="s">
        <v>188</v>
      </c>
      <c r="C172" s="40">
        <v>4</v>
      </c>
      <c r="D172" s="40">
        <v>529188</v>
      </c>
      <c r="E172" s="41">
        <v>-29.3917617599874</v>
      </c>
      <c r="F172" s="42">
        <v>0.477386934673367</v>
      </c>
      <c r="G172" s="43">
        <v>3.56590557271373e-25</v>
      </c>
      <c r="H172" s="41">
        <v>2.7704084936695</v>
      </c>
      <c r="I172" s="40">
        <v>0</v>
      </c>
      <c r="J172" s="40">
        <v>528570</v>
      </c>
      <c r="K172" s="40">
        <v>529547</v>
      </c>
      <c r="L172" s="46"/>
    </row>
    <row r="173" spans="1:12">
      <c r="A173" s="40"/>
      <c r="B173" s="40" t="s">
        <v>189</v>
      </c>
      <c r="C173" s="40">
        <v>4</v>
      </c>
      <c r="D173" s="40">
        <v>7281670</v>
      </c>
      <c r="E173" s="41">
        <v>16.2732043848771</v>
      </c>
      <c r="F173" s="42">
        <v>0.477386934673367</v>
      </c>
      <c r="G173" s="43">
        <v>1.28119953792241e-11</v>
      </c>
      <c r="H173" s="41">
        <v>0.970047491158523</v>
      </c>
      <c r="I173" s="40">
        <v>0</v>
      </c>
      <c r="J173" s="40">
        <v>7281308</v>
      </c>
      <c r="K173" s="40">
        <v>7281919</v>
      </c>
      <c r="L173" s="46"/>
    </row>
    <row r="174" spans="1:12">
      <c r="A174" s="40"/>
      <c r="B174" s="40" t="s">
        <v>190</v>
      </c>
      <c r="C174" s="40">
        <v>4</v>
      </c>
      <c r="D174" s="40">
        <v>2363506</v>
      </c>
      <c r="E174" s="41">
        <v>-15.1897616308334</v>
      </c>
      <c r="F174" s="42">
        <v>0.396984924623116</v>
      </c>
      <c r="G174" s="43">
        <v>1.81473045811459e-10</v>
      </c>
      <c r="H174" s="41">
        <v>0.846530534120611</v>
      </c>
      <c r="I174" s="40">
        <v>0</v>
      </c>
      <c r="J174" s="40">
        <v>2357418</v>
      </c>
      <c r="K174" s="40">
        <v>2364944</v>
      </c>
      <c r="L174" s="46"/>
    </row>
    <row r="175" spans="1:12">
      <c r="A175" s="40"/>
      <c r="B175" s="40" t="s">
        <v>191</v>
      </c>
      <c r="C175" s="40">
        <v>4</v>
      </c>
      <c r="D175" s="40">
        <v>10055022</v>
      </c>
      <c r="E175" s="41">
        <v>23.6476901526663</v>
      </c>
      <c r="F175" s="42">
        <v>0.105527638190955</v>
      </c>
      <c r="G175" s="43">
        <v>4.40459973166707e-11</v>
      </c>
      <c r="H175" s="41">
        <v>0.911992466757698</v>
      </c>
      <c r="I175" s="40">
        <v>0</v>
      </c>
      <c r="J175" s="40">
        <v>10055379</v>
      </c>
      <c r="K175" s="40">
        <v>10058185</v>
      </c>
      <c r="L175" s="46"/>
    </row>
    <row r="176" spans="1:12">
      <c r="A176" s="40"/>
      <c r="B176" s="40" t="s">
        <v>192</v>
      </c>
      <c r="C176" s="40">
        <v>5</v>
      </c>
      <c r="D176" s="40">
        <v>14327423</v>
      </c>
      <c r="E176" s="41">
        <v>-55.5121992589563</v>
      </c>
      <c r="F176" s="42">
        <v>0.115577889447236</v>
      </c>
      <c r="G176" s="43">
        <v>4.99714957350463e-40</v>
      </c>
      <c r="H176" s="41">
        <v>5.69517873203108</v>
      </c>
      <c r="I176" s="40">
        <v>-166</v>
      </c>
      <c r="J176" s="40">
        <v>14326901</v>
      </c>
      <c r="K176" s="40">
        <v>14327257</v>
      </c>
      <c r="L176" s="46"/>
    </row>
    <row r="177" spans="1:12">
      <c r="A177" s="40"/>
      <c r="B177" s="40" t="s">
        <v>193</v>
      </c>
      <c r="C177" s="40">
        <v>5</v>
      </c>
      <c r="D177" s="40">
        <v>15783607</v>
      </c>
      <c r="E177" s="41">
        <v>18.5584059532194</v>
      </c>
      <c r="F177" s="42">
        <v>0.266331658291457</v>
      </c>
      <c r="G177" s="43">
        <v>3.53808830431176e-13</v>
      </c>
      <c r="H177" s="41">
        <v>1.14397241729361</v>
      </c>
      <c r="I177" s="40">
        <v>0</v>
      </c>
      <c r="J177" s="40">
        <v>15781907</v>
      </c>
      <c r="K177" s="40">
        <v>15784699</v>
      </c>
      <c r="L177" s="46"/>
    </row>
    <row r="178" spans="1:12">
      <c r="A178" s="40"/>
      <c r="B178" s="40" t="s">
        <v>194</v>
      </c>
      <c r="C178" s="40">
        <v>5</v>
      </c>
      <c r="D178" s="40">
        <v>18464309</v>
      </c>
      <c r="E178" s="41">
        <v>-17.2731442986275</v>
      </c>
      <c r="F178" s="42">
        <v>0.472361809045226</v>
      </c>
      <c r="G178" s="43">
        <v>9.17778151645634e-14</v>
      </c>
      <c r="H178" s="41">
        <v>1.21138485333115</v>
      </c>
      <c r="I178" s="40">
        <v>0</v>
      </c>
      <c r="J178" s="40">
        <v>18462107</v>
      </c>
      <c r="K178" s="40">
        <v>18465097</v>
      </c>
      <c r="L178" s="46"/>
    </row>
    <row r="179" spans="1:12">
      <c r="A179" s="40" t="s">
        <v>195</v>
      </c>
      <c r="B179" s="40" t="s">
        <v>99</v>
      </c>
      <c r="C179" s="40">
        <v>1</v>
      </c>
      <c r="D179" s="40">
        <v>6371569</v>
      </c>
      <c r="E179" s="41">
        <v>-34.7035238923175</v>
      </c>
      <c r="F179" s="42">
        <v>0.195979899497487</v>
      </c>
      <c r="G179" s="43">
        <v>3.5712309650236e-44</v>
      </c>
      <c r="H179" s="41">
        <v>5.67714261145933</v>
      </c>
      <c r="I179" s="40">
        <v>0</v>
      </c>
      <c r="J179" s="40">
        <v>6368966</v>
      </c>
      <c r="K179" s="40">
        <v>6373080</v>
      </c>
      <c r="L179" s="46"/>
    </row>
    <row r="180" spans="1:12">
      <c r="A180" s="40"/>
      <c r="B180" s="40" t="s">
        <v>196</v>
      </c>
      <c r="C180" s="40">
        <v>1</v>
      </c>
      <c r="D180" s="40">
        <v>9574246</v>
      </c>
      <c r="E180" s="41">
        <v>-33.1500739849588</v>
      </c>
      <c r="F180" s="42">
        <v>0.130653266331658</v>
      </c>
      <c r="G180" s="43">
        <v>3.01523864254159e-42</v>
      </c>
      <c r="H180" s="41">
        <v>5.21771113631201</v>
      </c>
      <c r="I180" s="40">
        <v>304</v>
      </c>
      <c r="J180" s="40">
        <v>9574550</v>
      </c>
      <c r="K180" s="40">
        <v>9575189</v>
      </c>
      <c r="L180" s="46"/>
    </row>
    <row r="181" spans="1:12">
      <c r="A181" s="40"/>
      <c r="B181" s="40" t="s">
        <v>197</v>
      </c>
      <c r="C181" s="40">
        <v>1</v>
      </c>
      <c r="D181" s="40">
        <v>12525319</v>
      </c>
      <c r="E181" s="41">
        <v>19.224697929068</v>
      </c>
      <c r="F181" s="42">
        <v>0.381909547738693</v>
      </c>
      <c r="G181" s="43">
        <v>1.44199594730811e-36</v>
      </c>
      <c r="H181" s="41">
        <v>4.0190495092666</v>
      </c>
      <c r="I181" s="40">
        <v>-942</v>
      </c>
      <c r="J181" s="40">
        <v>12520059</v>
      </c>
      <c r="K181" s="40">
        <v>12524377</v>
      </c>
      <c r="L181" s="46"/>
    </row>
    <row r="182" spans="1:12">
      <c r="A182" s="40"/>
      <c r="B182" s="40" t="s">
        <v>198</v>
      </c>
      <c r="C182" s="40">
        <v>1</v>
      </c>
      <c r="D182" s="40">
        <v>1953117</v>
      </c>
      <c r="E182" s="41">
        <v>-16.638179441163</v>
      </c>
      <c r="F182" s="42">
        <v>0.226130653266332</v>
      </c>
      <c r="G182" s="43">
        <v>4.27009878861671e-22</v>
      </c>
      <c r="H182" s="41">
        <v>1.80062401479973</v>
      </c>
      <c r="I182" s="40">
        <v>-237</v>
      </c>
      <c r="J182" s="40">
        <v>1950596</v>
      </c>
      <c r="K182" s="40">
        <v>1952880</v>
      </c>
      <c r="L182" s="46"/>
    </row>
    <row r="183" spans="1:12">
      <c r="A183" s="40"/>
      <c r="B183" s="40" t="s">
        <v>199</v>
      </c>
      <c r="C183" s="40">
        <v>1</v>
      </c>
      <c r="D183" s="40">
        <v>24604881</v>
      </c>
      <c r="E183" s="41">
        <v>11.3204943837017</v>
      </c>
      <c r="F183" s="42">
        <v>0.336683417085427</v>
      </c>
      <c r="G183" s="43">
        <v>9.23100941932231e-17</v>
      </c>
      <c r="H183" s="41">
        <v>1.21327750458046</v>
      </c>
      <c r="I183" s="40">
        <v>-118</v>
      </c>
      <c r="J183" s="40">
        <v>24602033</v>
      </c>
      <c r="K183" s="40">
        <v>24604763</v>
      </c>
      <c r="L183" s="46"/>
    </row>
    <row r="184" spans="1:12">
      <c r="A184" s="40"/>
      <c r="B184" s="40" t="s">
        <v>200</v>
      </c>
      <c r="C184" s="40">
        <v>1</v>
      </c>
      <c r="D184" s="40">
        <v>13392565</v>
      </c>
      <c r="E184" s="41">
        <v>-15.0838412754144</v>
      </c>
      <c r="F184" s="42">
        <v>0.115577889447236</v>
      </c>
      <c r="G184" s="43">
        <v>1.51981878927074e-15</v>
      </c>
      <c r="H184" s="41">
        <v>1.09315499418256</v>
      </c>
      <c r="I184" s="40">
        <v>0</v>
      </c>
      <c r="J184" s="40">
        <v>13390829</v>
      </c>
      <c r="K184" s="40">
        <v>13396127</v>
      </c>
      <c r="L184" s="46"/>
    </row>
    <row r="185" spans="1:12">
      <c r="A185" s="40"/>
      <c r="B185" s="40" t="s">
        <v>201</v>
      </c>
      <c r="C185" s="40">
        <v>1</v>
      </c>
      <c r="D185" s="40">
        <v>2582432</v>
      </c>
      <c r="E185" s="41">
        <v>11.0957150508003</v>
      </c>
      <c r="F185" s="42">
        <v>0.125628140703518</v>
      </c>
      <c r="G185" s="43">
        <v>1.13073881083357e-9</v>
      </c>
      <c r="H185" s="41">
        <v>0.57718299321224</v>
      </c>
      <c r="I185" s="40">
        <v>0</v>
      </c>
      <c r="J185" s="40">
        <v>2581022</v>
      </c>
      <c r="K185" s="40">
        <v>2583390</v>
      </c>
      <c r="L185" s="46"/>
    </row>
    <row r="186" spans="1:12">
      <c r="A186" s="40"/>
      <c r="B186" s="40" t="s">
        <v>202</v>
      </c>
      <c r="C186" s="40">
        <v>1</v>
      </c>
      <c r="D186" s="40">
        <v>9707533</v>
      </c>
      <c r="E186" s="41">
        <v>10.0816609220129</v>
      </c>
      <c r="F186" s="42">
        <v>0.135678391959799</v>
      </c>
      <c r="G186" s="43">
        <v>4.95339292167991e-9</v>
      </c>
      <c r="H186" s="41">
        <v>0.526789577325728</v>
      </c>
      <c r="I186" s="40">
        <v>-235</v>
      </c>
      <c r="J186" s="40">
        <v>9706657</v>
      </c>
      <c r="K186" s="40">
        <v>9707298</v>
      </c>
      <c r="L186" s="46"/>
    </row>
    <row r="187" spans="1:12">
      <c r="A187" s="40"/>
      <c r="B187" s="40" t="s">
        <v>203</v>
      </c>
      <c r="C187" s="40">
        <v>2</v>
      </c>
      <c r="D187" s="40">
        <v>9606657</v>
      </c>
      <c r="E187" s="41">
        <v>-40.3729943441397</v>
      </c>
      <c r="F187" s="42">
        <v>0.180904522613065</v>
      </c>
      <c r="G187" s="43">
        <v>6.93022966726284e-53</v>
      </c>
      <c r="H187" s="41">
        <v>8.15407935598445</v>
      </c>
      <c r="I187" s="40">
        <v>0</v>
      </c>
      <c r="J187" s="40">
        <v>9604772</v>
      </c>
      <c r="K187" s="40">
        <v>9610661</v>
      </c>
      <c r="L187" s="46"/>
    </row>
    <row r="188" spans="1:12">
      <c r="A188" s="40"/>
      <c r="B188" s="40" t="s">
        <v>204</v>
      </c>
      <c r="C188" s="40">
        <v>2</v>
      </c>
      <c r="D188" s="40">
        <v>852810</v>
      </c>
      <c r="E188" s="41">
        <v>-15.2267211331524</v>
      </c>
      <c r="F188" s="42">
        <v>0.311557788944724</v>
      </c>
      <c r="G188" s="43">
        <v>2.65026829905128e-26</v>
      </c>
      <c r="H188" s="41">
        <v>2.34174897756083</v>
      </c>
      <c r="I188" s="40">
        <v>-459</v>
      </c>
      <c r="J188" s="40">
        <v>851156</v>
      </c>
      <c r="K188" s="40">
        <v>852351</v>
      </c>
      <c r="L188" s="46"/>
    </row>
    <row r="189" spans="1:12">
      <c r="A189" s="40"/>
      <c r="B189" s="40" t="s">
        <v>205</v>
      </c>
      <c r="C189" s="40">
        <v>2</v>
      </c>
      <c r="D189" s="40">
        <v>14828053</v>
      </c>
      <c r="E189" s="41">
        <v>12.5765244686007</v>
      </c>
      <c r="F189" s="42">
        <v>0.195979899497487</v>
      </c>
      <c r="G189" s="43">
        <v>2.45101989373735e-13</v>
      </c>
      <c r="H189" s="41">
        <v>0.887161114106859</v>
      </c>
      <c r="I189" s="40">
        <v>0</v>
      </c>
      <c r="J189" s="40">
        <v>14827360</v>
      </c>
      <c r="K189" s="40">
        <v>14829844</v>
      </c>
      <c r="L189" s="46"/>
    </row>
    <row r="190" spans="1:12">
      <c r="A190" s="40"/>
      <c r="B190" s="40" t="s">
        <v>206</v>
      </c>
      <c r="C190" s="40">
        <v>3</v>
      </c>
      <c r="D190" s="40">
        <v>18959000</v>
      </c>
      <c r="E190" s="41">
        <v>-44.9417413025394</v>
      </c>
      <c r="F190" s="42">
        <v>0.135678391959799</v>
      </c>
      <c r="G190" s="43">
        <v>1.6139175801729e-49</v>
      </c>
      <c r="H190" s="41">
        <v>7.11299731449631</v>
      </c>
      <c r="I190" s="40">
        <v>-1037</v>
      </c>
      <c r="J190" s="40">
        <v>18953842</v>
      </c>
      <c r="K190" s="40">
        <v>18957963</v>
      </c>
      <c r="L190" s="46"/>
    </row>
    <row r="191" spans="1:12">
      <c r="A191" s="40"/>
      <c r="B191" s="40" t="s">
        <v>207</v>
      </c>
      <c r="C191" s="40">
        <v>3</v>
      </c>
      <c r="D191" s="40">
        <v>8451588</v>
      </c>
      <c r="E191" s="41">
        <v>8.52719046489616</v>
      </c>
      <c r="F191" s="42">
        <v>0.492462311557789</v>
      </c>
      <c r="G191" s="43">
        <v>5.25199769485451e-13</v>
      </c>
      <c r="H191" s="41">
        <v>0.857560699756674</v>
      </c>
      <c r="I191" s="40">
        <v>-789</v>
      </c>
      <c r="J191" s="40">
        <v>8448273</v>
      </c>
      <c r="K191" s="40">
        <v>8450799</v>
      </c>
      <c r="L191" s="46"/>
    </row>
    <row r="192" spans="1:12">
      <c r="A192" s="40"/>
      <c r="B192" s="40" t="s">
        <v>208</v>
      </c>
      <c r="C192" s="40">
        <v>4</v>
      </c>
      <c r="D192" s="40">
        <v>6278227</v>
      </c>
      <c r="E192" s="41">
        <v>24.8215297433883</v>
      </c>
      <c r="F192" s="42">
        <v>0.125628140703518</v>
      </c>
      <c r="G192" s="43">
        <v>1.32415023640217e-31</v>
      </c>
      <c r="H192" s="41">
        <v>3.13818372931974</v>
      </c>
      <c r="I192" s="40">
        <v>0</v>
      </c>
      <c r="J192" s="40">
        <v>6276948</v>
      </c>
      <c r="K192" s="40">
        <v>6278622</v>
      </c>
      <c r="L192" s="46"/>
    </row>
    <row r="193" spans="1:12">
      <c r="A193" s="40"/>
      <c r="B193" s="40" t="s">
        <v>209</v>
      </c>
      <c r="C193" s="40">
        <v>4</v>
      </c>
      <c r="D193" s="40">
        <v>5006587</v>
      </c>
      <c r="E193" s="41">
        <v>14.1622201783661</v>
      </c>
      <c r="F193" s="42">
        <v>0.251256281407035</v>
      </c>
      <c r="G193" s="43">
        <v>1.02536659593273e-20</v>
      </c>
      <c r="H193" s="41">
        <v>1.63866287384503</v>
      </c>
      <c r="I193" s="40">
        <v>0</v>
      </c>
      <c r="J193" s="40">
        <v>5006541</v>
      </c>
      <c r="K193" s="40">
        <v>5007166</v>
      </c>
      <c r="L193" s="46"/>
    </row>
    <row r="194" spans="1:12">
      <c r="A194" s="40"/>
      <c r="B194" s="40" t="s">
        <v>210</v>
      </c>
      <c r="C194" s="40">
        <v>4</v>
      </c>
      <c r="D194" s="40">
        <v>7968531</v>
      </c>
      <c r="E194" s="41">
        <v>12.1083567140842</v>
      </c>
      <c r="F194" s="42">
        <v>0.296482412060302</v>
      </c>
      <c r="G194" s="43">
        <v>2.01961818338396e-18</v>
      </c>
      <c r="H194" s="41">
        <v>1.38514853041098</v>
      </c>
      <c r="I194" s="40">
        <v>0</v>
      </c>
      <c r="J194" s="40">
        <v>7966805</v>
      </c>
      <c r="K194" s="40">
        <v>7968965</v>
      </c>
      <c r="L194" s="46"/>
    </row>
    <row r="195" spans="1:12">
      <c r="A195" s="40"/>
      <c r="B195" s="40" t="s">
        <v>211</v>
      </c>
      <c r="C195" s="40">
        <v>4</v>
      </c>
      <c r="D195" s="40">
        <v>266533</v>
      </c>
      <c r="E195" s="41">
        <v>-18.0498017978511</v>
      </c>
      <c r="F195" s="42">
        <v>0.266331658291457</v>
      </c>
      <c r="G195" s="43">
        <v>4.21823438928858e-29</v>
      </c>
      <c r="H195" s="41">
        <v>2.74498663157192</v>
      </c>
      <c r="I195" s="40">
        <v>0</v>
      </c>
      <c r="J195" s="40">
        <v>261246</v>
      </c>
      <c r="K195" s="40">
        <v>268097</v>
      </c>
      <c r="L195" s="46"/>
    </row>
    <row r="196" spans="1:12">
      <c r="A196" s="40"/>
      <c r="B196" s="40" t="s">
        <v>212</v>
      </c>
      <c r="C196" s="40">
        <v>4</v>
      </c>
      <c r="D196" s="40">
        <v>10983218</v>
      </c>
      <c r="E196" s="41">
        <v>10.6556153230304</v>
      </c>
      <c r="F196" s="42">
        <v>0.326633165829146</v>
      </c>
      <c r="G196" s="43">
        <v>1.66554666053306e-16</v>
      </c>
      <c r="H196" s="41">
        <v>1.18756696608365</v>
      </c>
      <c r="I196" s="40">
        <v>0</v>
      </c>
      <c r="J196" s="40">
        <v>10982517</v>
      </c>
      <c r="K196" s="40">
        <v>10984521</v>
      </c>
      <c r="L196" s="46"/>
    </row>
    <row r="197" spans="1:12">
      <c r="A197" s="40"/>
      <c r="B197" s="40" t="s">
        <v>213</v>
      </c>
      <c r="C197" s="40">
        <v>4</v>
      </c>
      <c r="D197" s="40">
        <v>17562270</v>
      </c>
      <c r="E197" s="41">
        <v>9.11883592310226</v>
      </c>
      <c r="F197" s="42">
        <v>0.21608040201005</v>
      </c>
      <c r="G197" s="43">
        <v>7.09217424934593e-11</v>
      </c>
      <c r="H197" s="41">
        <v>0.674706032090069</v>
      </c>
      <c r="I197" s="40">
        <v>47</v>
      </c>
      <c r="J197" s="40">
        <v>17562317</v>
      </c>
      <c r="K197" s="40">
        <v>17564763</v>
      </c>
      <c r="L197" s="46"/>
    </row>
    <row r="198" spans="1:12">
      <c r="A198" s="40"/>
      <c r="B198" s="40" t="s">
        <v>214</v>
      </c>
      <c r="C198" s="40">
        <v>5</v>
      </c>
      <c r="D198" s="40">
        <v>9456661</v>
      </c>
      <c r="E198" s="41">
        <v>-23.7778439681606</v>
      </c>
      <c r="F198" s="42">
        <v>0.21608040201005</v>
      </c>
      <c r="G198" s="43">
        <v>1.29637806341293e-34</v>
      </c>
      <c r="H198" s="41">
        <v>3.65523878349414</v>
      </c>
      <c r="I198" s="40">
        <v>0</v>
      </c>
      <c r="J198" s="40">
        <v>9450952</v>
      </c>
      <c r="K198" s="40">
        <v>9457000</v>
      </c>
      <c r="L198" s="46"/>
    </row>
    <row r="199" spans="1:12">
      <c r="A199" s="40"/>
      <c r="B199" s="40" t="s">
        <v>215</v>
      </c>
      <c r="C199" s="40">
        <v>5</v>
      </c>
      <c r="D199" s="40">
        <v>23722070</v>
      </c>
      <c r="E199" s="41">
        <v>7.01087229606221</v>
      </c>
      <c r="F199" s="42">
        <v>0.321608040201005</v>
      </c>
      <c r="G199" s="43">
        <v>3.10618150742501e-8</v>
      </c>
      <c r="H199" s="41">
        <v>0.465718441804417</v>
      </c>
      <c r="I199" s="40">
        <v>0</v>
      </c>
      <c r="J199" s="40">
        <v>23719695</v>
      </c>
      <c r="K199" s="40">
        <v>23723175</v>
      </c>
      <c r="L199" s="46"/>
    </row>
    <row r="200" spans="1:12">
      <c r="A200" s="40" t="s">
        <v>216</v>
      </c>
      <c r="B200" s="40" t="s">
        <v>217</v>
      </c>
      <c r="C200" s="40">
        <v>1</v>
      </c>
      <c r="D200" s="40">
        <v>19802665</v>
      </c>
      <c r="E200" s="41">
        <v>-12.9341606354817</v>
      </c>
      <c r="F200" s="42">
        <v>0.100502512562814</v>
      </c>
      <c r="G200" s="43">
        <v>1.88883397726154e-25</v>
      </c>
      <c r="H200" s="41">
        <v>8.64810591471857</v>
      </c>
      <c r="I200" s="40">
        <v>0</v>
      </c>
      <c r="J200" s="40">
        <v>19799188</v>
      </c>
      <c r="K200" s="40">
        <v>19802675</v>
      </c>
      <c r="L200" s="46"/>
    </row>
    <row r="201" spans="1:12">
      <c r="A201" s="40"/>
      <c r="B201" s="40" t="s">
        <v>218</v>
      </c>
      <c r="C201" s="40">
        <v>1</v>
      </c>
      <c r="D201" s="40">
        <v>29089052</v>
      </c>
      <c r="E201" s="41">
        <v>-7.57629804850048</v>
      </c>
      <c r="F201" s="42">
        <v>0.135678391959799</v>
      </c>
      <c r="G201" s="43">
        <v>1.14453058518741e-14</v>
      </c>
      <c r="H201" s="41">
        <v>4.00473599669278</v>
      </c>
      <c r="I201" s="40">
        <v>0</v>
      </c>
      <c r="J201" s="40">
        <v>29088657</v>
      </c>
      <c r="K201" s="40">
        <v>69093264</v>
      </c>
      <c r="L201" s="46"/>
    </row>
    <row r="202" spans="1:12">
      <c r="A202" s="40"/>
      <c r="B202" s="40" t="s">
        <v>219</v>
      </c>
      <c r="C202" s="40">
        <v>1</v>
      </c>
      <c r="D202" s="40">
        <v>7978529</v>
      </c>
      <c r="E202" s="41">
        <v>-5.30434136537113</v>
      </c>
      <c r="F202" s="42">
        <v>0.155778894472362</v>
      </c>
      <c r="G202" s="43">
        <v>8.30691433331058e-10</v>
      </c>
      <c r="H202" s="41">
        <v>2.35237399557919</v>
      </c>
      <c r="I202" s="40">
        <v>0</v>
      </c>
      <c r="J202" s="40">
        <v>7976424</v>
      </c>
      <c r="K202" s="40">
        <v>7978810</v>
      </c>
      <c r="L202" s="46"/>
    </row>
    <row r="203" spans="1:12">
      <c r="A203" s="40"/>
      <c r="B203" s="40" t="s">
        <v>220</v>
      </c>
      <c r="C203" s="40">
        <v>1</v>
      </c>
      <c r="D203" s="40">
        <v>26505033</v>
      </c>
      <c r="E203" s="41">
        <v>-4.54654785176982</v>
      </c>
      <c r="F203" s="42">
        <v>0.130653266331658</v>
      </c>
      <c r="G203" s="43">
        <v>2.2533513461323e-7</v>
      </c>
      <c r="H203" s="41">
        <v>1.61431045971217</v>
      </c>
      <c r="I203" s="40">
        <v>0</v>
      </c>
      <c r="J203" s="40">
        <v>26503961</v>
      </c>
      <c r="K203" s="40">
        <v>26506672</v>
      </c>
      <c r="L203" s="46"/>
    </row>
    <row r="204" spans="1:12">
      <c r="A204" s="40"/>
      <c r="B204" s="40" t="s">
        <v>221</v>
      </c>
      <c r="C204" s="40">
        <v>2</v>
      </c>
      <c r="D204" s="40">
        <v>11225978</v>
      </c>
      <c r="E204" s="41">
        <v>6.20202845059708</v>
      </c>
      <c r="F204" s="42">
        <v>0.361809045226131</v>
      </c>
      <c r="G204" s="43">
        <v>6.28713836647043e-18</v>
      </c>
      <c r="H204" s="41">
        <v>5.25624131155113</v>
      </c>
      <c r="I204" s="40">
        <v>0</v>
      </c>
      <c r="J204" s="40">
        <v>11224565</v>
      </c>
      <c r="K204" s="40">
        <v>11226235</v>
      </c>
      <c r="L204" s="46"/>
    </row>
    <row r="205" spans="1:12">
      <c r="A205" s="40"/>
      <c r="B205" s="40" t="s">
        <v>222</v>
      </c>
      <c r="C205" s="40">
        <v>2</v>
      </c>
      <c r="D205" s="40">
        <v>8445376</v>
      </c>
      <c r="E205" s="41">
        <v>4.84349537259678</v>
      </c>
      <c r="F205" s="42">
        <v>0.180904522613065</v>
      </c>
      <c r="G205" s="43">
        <v>2.02084903166081e-9</v>
      </c>
      <c r="H205" s="41">
        <v>2.23140404220321</v>
      </c>
      <c r="I205" s="40">
        <v>0</v>
      </c>
      <c r="J205" s="40">
        <v>8444204</v>
      </c>
      <c r="K205" s="40">
        <v>8447355</v>
      </c>
      <c r="L205" s="46"/>
    </row>
    <row r="206" spans="1:12">
      <c r="A206" s="40"/>
      <c r="B206" s="40" t="s">
        <v>23</v>
      </c>
      <c r="C206" s="40">
        <v>3</v>
      </c>
      <c r="D206" s="40">
        <v>10855686</v>
      </c>
      <c r="E206" s="41">
        <v>-4.23608037751905</v>
      </c>
      <c r="F206" s="42">
        <v>0.296482412060302</v>
      </c>
      <c r="G206" s="43">
        <v>1.7413588922735e-8</v>
      </c>
      <c r="H206" s="41">
        <v>1.94439983890781</v>
      </c>
      <c r="I206" s="40">
        <v>0</v>
      </c>
      <c r="J206" s="40">
        <v>10855623</v>
      </c>
      <c r="K206" s="40">
        <v>10856787</v>
      </c>
      <c r="L206" s="46"/>
    </row>
    <row r="207" spans="1:12">
      <c r="A207" s="40"/>
      <c r="B207" s="40" t="s">
        <v>223</v>
      </c>
      <c r="C207" s="40">
        <v>3</v>
      </c>
      <c r="D207" s="40">
        <v>2212293</v>
      </c>
      <c r="E207" s="41">
        <v>-4.39541895671116</v>
      </c>
      <c r="F207" s="42">
        <v>0.381909547738693</v>
      </c>
      <c r="G207" s="43">
        <v>6.47824596569847e-11</v>
      </c>
      <c r="H207" s="41">
        <v>2.70772311295531</v>
      </c>
      <c r="I207" s="40">
        <v>0</v>
      </c>
      <c r="J207" s="40">
        <v>2212063</v>
      </c>
      <c r="K207" s="40">
        <v>2212742</v>
      </c>
      <c r="L207" s="46"/>
    </row>
    <row r="208" spans="1:12">
      <c r="A208" s="40"/>
      <c r="B208" s="40" t="s">
        <v>224</v>
      </c>
      <c r="C208" s="40">
        <v>4</v>
      </c>
      <c r="D208" s="40">
        <v>16001938</v>
      </c>
      <c r="E208" s="41">
        <v>-9.69356841859096</v>
      </c>
      <c r="F208" s="42">
        <v>0.155778894472362</v>
      </c>
      <c r="G208" s="43">
        <v>8.66076128809447e-21</v>
      </c>
      <c r="H208" s="41">
        <v>6.45860474555873</v>
      </c>
      <c r="I208" s="40">
        <v>0</v>
      </c>
      <c r="J208" s="40">
        <v>16000015</v>
      </c>
      <c r="K208" s="40">
        <v>16002269</v>
      </c>
      <c r="L208" s="46"/>
    </row>
    <row r="209" spans="1:12">
      <c r="A209" s="40"/>
      <c r="B209" s="40" t="s">
        <v>225</v>
      </c>
      <c r="C209" s="40">
        <v>5</v>
      </c>
      <c r="D209" s="40">
        <v>21675015</v>
      </c>
      <c r="E209" s="41">
        <v>-11.2114336953519</v>
      </c>
      <c r="F209" s="42">
        <v>0.100502512562814</v>
      </c>
      <c r="G209" s="43">
        <v>3.33019702201984e-24</v>
      </c>
      <c r="H209" s="41">
        <v>8.03305550836991</v>
      </c>
      <c r="I209" s="40">
        <v>0</v>
      </c>
      <c r="J209" s="40">
        <v>21673432</v>
      </c>
      <c r="K209" s="40">
        <v>21675803</v>
      </c>
      <c r="L209" s="46"/>
    </row>
    <row r="210" spans="1:12">
      <c r="A210" s="40"/>
      <c r="B210" s="40" t="s">
        <v>226</v>
      </c>
      <c r="C210" s="40">
        <v>5</v>
      </c>
      <c r="D210" s="40">
        <v>13116530</v>
      </c>
      <c r="E210" s="41">
        <v>-4.42543494730395</v>
      </c>
      <c r="F210" s="42">
        <v>0.467336683417085</v>
      </c>
      <c r="G210" s="43">
        <v>7.60037309110211e-12</v>
      </c>
      <c r="H210" s="41">
        <v>3.01571543386473</v>
      </c>
      <c r="I210" s="40">
        <v>0</v>
      </c>
      <c r="J210" s="40">
        <v>13115071</v>
      </c>
      <c r="K210" s="40">
        <v>13117684</v>
      </c>
      <c r="L210" s="46"/>
    </row>
    <row r="211" spans="1:12">
      <c r="A211" s="40"/>
      <c r="B211" s="40" t="s">
        <v>227</v>
      </c>
      <c r="C211" s="40">
        <v>5</v>
      </c>
      <c r="D211" s="40">
        <v>26605724</v>
      </c>
      <c r="E211" s="41">
        <v>-3.6539385545639</v>
      </c>
      <c r="F211" s="42">
        <v>0.477386934673367</v>
      </c>
      <c r="G211" s="43">
        <v>7.76125838538232e-8</v>
      </c>
      <c r="H211" s="41">
        <v>1.7502622769594</v>
      </c>
      <c r="I211" s="40">
        <v>0</v>
      </c>
      <c r="J211" s="40">
        <v>26603003</v>
      </c>
      <c r="K211" s="40">
        <v>26607012</v>
      </c>
      <c r="L211" s="46"/>
    </row>
    <row r="212" spans="1:12">
      <c r="A212" s="40"/>
      <c r="B212" s="40" t="s">
        <v>228</v>
      </c>
      <c r="C212" s="40">
        <v>5</v>
      </c>
      <c r="D212" s="40">
        <v>18561961</v>
      </c>
      <c r="E212" s="41">
        <v>-4.02978534607467</v>
      </c>
      <c r="F212" s="42">
        <v>0.35678391959799</v>
      </c>
      <c r="G212" s="43">
        <v>4.79537784518639e-9</v>
      </c>
      <c r="H212" s="41">
        <v>2.11522274258254</v>
      </c>
      <c r="I212" s="40">
        <v>0</v>
      </c>
      <c r="J212" s="40">
        <v>18561033</v>
      </c>
      <c r="K212" s="40">
        <v>18563202</v>
      </c>
      <c r="L212" s="46"/>
    </row>
    <row r="213" spans="1:12">
      <c r="A213" s="40" t="s">
        <v>229</v>
      </c>
      <c r="B213" s="40" t="s">
        <v>230</v>
      </c>
      <c r="C213" s="40">
        <v>1</v>
      </c>
      <c r="D213" s="40">
        <v>29829592</v>
      </c>
      <c r="E213" s="41">
        <v>-9.31879364449603</v>
      </c>
      <c r="F213" s="42">
        <v>0.49748743718593</v>
      </c>
      <c r="G213" s="43">
        <v>2.38520138004282e-23</v>
      </c>
      <c r="H213" s="41">
        <v>2.40163195656907</v>
      </c>
      <c r="I213" s="40">
        <v>0</v>
      </c>
      <c r="J213" s="40">
        <v>29818970</v>
      </c>
      <c r="K213" s="40">
        <v>29833016</v>
      </c>
      <c r="L213" s="46"/>
    </row>
    <row r="214" spans="1:12">
      <c r="A214" s="40"/>
      <c r="B214" s="40" t="s">
        <v>231</v>
      </c>
      <c r="C214" s="40">
        <v>1</v>
      </c>
      <c r="D214" s="40">
        <v>23445489</v>
      </c>
      <c r="E214" s="41">
        <v>-7.44849009663844</v>
      </c>
      <c r="F214" s="42">
        <v>0.190954773869347</v>
      </c>
      <c r="G214" s="43">
        <v>3.60239063672291e-12</v>
      </c>
      <c r="H214" s="41">
        <v>0.975949708128708</v>
      </c>
      <c r="I214" s="40">
        <v>0</v>
      </c>
      <c r="J214" s="40">
        <v>23443688</v>
      </c>
      <c r="K214" s="40">
        <v>23447354</v>
      </c>
      <c r="L214" s="46"/>
    </row>
    <row r="215" spans="1:12">
      <c r="A215" s="40"/>
      <c r="B215" s="40" t="s">
        <v>232</v>
      </c>
      <c r="C215" s="40">
        <v>1</v>
      </c>
      <c r="D215" s="40">
        <v>27395758</v>
      </c>
      <c r="E215" s="41">
        <v>-10.0900284758891</v>
      </c>
      <c r="F215" s="42">
        <v>0.175879396984925</v>
      </c>
      <c r="G215" s="43">
        <v>1.03745304498583e-15</v>
      </c>
      <c r="H215" s="41">
        <v>1.37519046725544</v>
      </c>
      <c r="I215" s="40">
        <v>0</v>
      </c>
      <c r="J215" s="40">
        <v>27394598</v>
      </c>
      <c r="K215" s="40">
        <v>27396799</v>
      </c>
      <c r="L215" s="46"/>
    </row>
    <row r="216" spans="1:12">
      <c r="A216" s="40"/>
      <c r="B216" s="40" t="s">
        <v>233</v>
      </c>
      <c r="C216" s="40">
        <v>2</v>
      </c>
      <c r="D216" s="40">
        <v>17545394</v>
      </c>
      <c r="E216" s="41">
        <v>9.95251097346685</v>
      </c>
      <c r="F216" s="42">
        <v>0.472361809045226</v>
      </c>
      <c r="G216" s="43">
        <v>5.59983599593154e-25</v>
      </c>
      <c r="H216" s="41">
        <v>2.65360233442522</v>
      </c>
      <c r="I216" s="40">
        <v>746</v>
      </c>
      <c r="J216" s="40">
        <v>17546140</v>
      </c>
      <c r="K216" s="40">
        <v>17546559</v>
      </c>
      <c r="L216" s="46"/>
    </row>
    <row r="217" spans="1:12">
      <c r="A217" s="40"/>
      <c r="B217" s="40" t="s">
        <v>234</v>
      </c>
      <c r="C217" s="40">
        <v>2</v>
      </c>
      <c r="D217" s="40">
        <v>1676424</v>
      </c>
      <c r="E217" s="41">
        <v>7.50152153495372</v>
      </c>
      <c r="F217" s="42">
        <v>0.130653266331658</v>
      </c>
      <c r="G217" s="43">
        <v>1.48550220489461e-9</v>
      </c>
      <c r="H217" s="41">
        <v>0.708536224658573</v>
      </c>
      <c r="I217" s="40">
        <v>293</v>
      </c>
      <c r="J217" s="40">
        <v>1676717</v>
      </c>
      <c r="K217" s="40">
        <v>1678455</v>
      </c>
      <c r="L217" s="46"/>
    </row>
    <row r="218" spans="1:12">
      <c r="A218" s="40"/>
      <c r="B218" s="40" t="s">
        <v>235</v>
      </c>
      <c r="C218" s="40">
        <v>2</v>
      </c>
      <c r="D218" s="40">
        <v>7623361</v>
      </c>
      <c r="E218" s="41">
        <v>7.59947219195284</v>
      </c>
      <c r="F218" s="42">
        <v>0.180904522613065</v>
      </c>
      <c r="G218" s="43">
        <v>1.41508374577557e-10</v>
      </c>
      <c r="H218" s="41">
        <v>0.810271607927009</v>
      </c>
      <c r="I218" s="40">
        <v>465</v>
      </c>
      <c r="J218" s="40">
        <v>7623826</v>
      </c>
      <c r="K218" s="40">
        <v>7626186</v>
      </c>
      <c r="L218" s="46"/>
    </row>
    <row r="219" spans="1:12">
      <c r="A219" s="40"/>
      <c r="B219" s="40" t="s">
        <v>236</v>
      </c>
      <c r="C219" s="40">
        <v>2</v>
      </c>
      <c r="D219" s="40">
        <v>19424069</v>
      </c>
      <c r="E219" s="41">
        <v>-6.62376128527014</v>
      </c>
      <c r="F219" s="42">
        <v>0.457286432160804</v>
      </c>
      <c r="G219" s="43">
        <v>9.93494184276298e-13</v>
      </c>
      <c r="H219" s="41">
        <v>1.03611087008344</v>
      </c>
      <c r="I219" s="40">
        <v>0</v>
      </c>
      <c r="J219" s="40">
        <v>19423589</v>
      </c>
      <c r="K219" s="40">
        <v>19427277</v>
      </c>
      <c r="L219" s="46"/>
    </row>
    <row r="220" spans="1:12">
      <c r="A220" s="40"/>
      <c r="B220" s="40" t="s">
        <v>237</v>
      </c>
      <c r="C220" s="40">
        <v>3</v>
      </c>
      <c r="D220" s="40">
        <v>11446745</v>
      </c>
      <c r="E220" s="41">
        <v>9.47178540308482</v>
      </c>
      <c r="F220" s="42">
        <v>0.175879396984925</v>
      </c>
      <c r="G220" s="43">
        <v>7.40525554797955e-16</v>
      </c>
      <c r="H220" s="41">
        <v>1.39267321960413</v>
      </c>
      <c r="I220" s="40">
        <v>257</v>
      </c>
      <c r="J220" s="40">
        <v>11447002</v>
      </c>
      <c r="K220" s="40">
        <v>11448675</v>
      </c>
      <c r="L220" s="46"/>
    </row>
    <row r="221" spans="1:12">
      <c r="A221" s="40"/>
      <c r="B221" s="40" t="s">
        <v>238</v>
      </c>
      <c r="C221" s="40">
        <v>3</v>
      </c>
      <c r="D221" s="40">
        <v>7601731</v>
      </c>
      <c r="E221" s="41">
        <v>-6.58115871397445</v>
      </c>
      <c r="F221" s="42">
        <v>0.281407035175879</v>
      </c>
      <c r="G221" s="43">
        <v>3.04988015414715e-11</v>
      </c>
      <c r="H221" s="41">
        <v>0.87851197678857</v>
      </c>
      <c r="I221" s="40">
        <v>91</v>
      </c>
      <c r="J221" s="40">
        <v>7601822</v>
      </c>
      <c r="K221" s="40">
        <v>760899</v>
      </c>
      <c r="L221" s="46"/>
    </row>
    <row r="222" spans="1:12">
      <c r="A222" s="40"/>
      <c r="B222" s="40" t="s">
        <v>239</v>
      </c>
      <c r="C222" s="40">
        <v>3</v>
      </c>
      <c r="D222" s="40">
        <v>16002803</v>
      </c>
      <c r="E222" s="41">
        <v>5.37950656216818</v>
      </c>
      <c r="F222" s="42">
        <v>0.256281407035176</v>
      </c>
      <c r="G222" s="43">
        <v>3.67791116101818e-8</v>
      </c>
      <c r="H222" s="41">
        <v>0.575072525883577</v>
      </c>
      <c r="I222" s="40">
        <v>-640</v>
      </c>
      <c r="J222" s="40">
        <v>16000879</v>
      </c>
      <c r="K222" s="40">
        <v>16002163</v>
      </c>
      <c r="L222" s="46"/>
    </row>
    <row r="223" spans="1:12">
      <c r="A223" s="40"/>
      <c r="B223" s="40" t="s">
        <v>240</v>
      </c>
      <c r="C223" s="40">
        <v>4</v>
      </c>
      <c r="D223" s="40">
        <v>528023</v>
      </c>
      <c r="E223" s="41">
        <v>-20.7755927001063</v>
      </c>
      <c r="F223" s="42">
        <v>0.170854271356784</v>
      </c>
      <c r="G223" s="43">
        <v>1.25106524424352e-43</v>
      </c>
      <c r="H223" s="41">
        <v>6.64052791169437</v>
      </c>
      <c r="I223" s="40">
        <v>0</v>
      </c>
      <c r="J223" s="40">
        <v>527591</v>
      </c>
      <c r="K223" s="40">
        <v>528144</v>
      </c>
      <c r="L223" s="46"/>
    </row>
    <row r="224" spans="1:12">
      <c r="A224" s="40"/>
      <c r="B224" s="40" t="s">
        <v>241</v>
      </c>
      <c r="C224" s="40">
        <v>4</v>
      </c>
      <c r="D224" s="40">
        <v>15420642</v>
      </c>
      <c r="E224" s="41">
        <v>15.1539140158824</v>
      </c>
      <c r="F224" s="42">
        <v>0.150753768844221</v>
      </c>
      <c r="G224" s="43">
        <v>4.3476008776751e-27</v>
      </c>
      <c r="H224" s="41">
        <v>2.99917439605867</v>
      </c>
      <c r="I224" s="40">
        <v>0</v>
      </c>
      <c r="J224" s="40">
        <v>15418947</v>
      </c>
      <c r="K224" s="40">
        <v>15424311</v>
      </c>
      <c r="L224" s="46"/>
    </row>
    <row r="225" spans="1:12">
      <c r="A225" s="40"/>
      <c r="B225" s="40" t="s">
        <v>242</v>
      </c>
      <c r="C225" s="40">
        <v>4</v>
      </c>
      <c r="D225" s="40">
        <v>8540043</v>
      </c>
      <c r="E225" s="41">
        <v>7.04346558085722</v>
      </c>
      <c r="F225" s="42">
        <v>0.422110552763819</v>
      </c>
      <c r="G225" s="43">
        <v>8.75004539649095e-15</v>
      </c>
      <c r="H225" s="41">
        <v>1.26645502397761</v>
      </c>
      <c r="I225" s="40">
        <v>0</v>
      </c>
      <c r="J225" s="40">
        <v>8538586</v>
      </c>
      <c r="K225" s="40">
        <v>8541899</v>
      </c>
      <c r="L225" s="46"/>
    </row>
    <row r="226" spans="1:12">
      <c r="A226" s="40"/>
      <c r="B226" s="40" t="s">
        <v>243</v>
      </c>
      <c r="C226" s="40">
        <v>4</v>
      </c>
      <c r="D226" s="40">
        <v>7547911</v>
      </c>
      <c r="E226" s="41">
        <v>8.56466978275172</v>
      </c>
      <c r="F226" s="42">
        <v>0.160804020100503</v>
      </c>
      <c r="G226" s="43">
        <v>9.4773863338655e-13</v>
      </c>
      <c r="H226" s="41">
        <v>1.03833322894524</v>
      </c>
      <c r="I226" s="40">
        <v>-269</v>
      </c>
      <c r="J226" s="40">
        <v>7546292</v>
      </c>
      <c r="K226" s="40">
        <v>7547642</v>
      </c>
      <c r="L226" s="46"/>
    </row>
    <row r="227" spans="1:12">
      <c r="A227" s="40"/>
      <c r="B227" s="40" t="s">
        <v>244</v>
      </c>
      <c r="C227" s="40">
        <v>4</v>
      </c>
      <c r="D227" s="40">
        <v>1543059</v>
      </c>
      <c r="E227" s="41">
        <v>-4.37607651808038</v>
      </c>
      <c r="F227" s="42">
        <v>0.42713567839196</v>
      </c>
      <c r="G227" s="43">
        <v>2.19551198638158e-7</v>
      </c>
      <c r="H227" s="41">
        <v>0.503440790654062</v>
      </c>
      <c r="I227" s="40">
        <v>0</v>
      </c>
      <c r="J227" s="40">
        <v>1542018</v>
      </c>
      <c r="K227" s="40">
        <v>1544457</v>
      </c>
      <c r="L227" s="46"/>
    </row>
    <row r="228" spans="1:12">
      <c r="A228" s="40"/>
      <c r="B228" s="40" t="s">
        <v>245</v>
      </c>
      <c r="C228" s="40">
        <v>5</v>
      </c>
      <c r="D228" s="40">
        <v>759511</v>
      </c>
      <c r="E228" s="41">
        <v>-40.4186519228212</v>
      </c>
      <c r="F228" s="42">
        <v>0.125628140703518</v>
      </c>
      <c r="G228" s="43">
        <v>5.1172106650113e-66</v>
      </c>
      <c r="H228" s="41">
        <v>15.6478100131607</v>
      </c>
      <c r="I228" s="40">
        <v>0</v>
      </c>
      <c r="J228" s="40">
        <v>758374</v>
      </c>
      <c r="K228" s="40">
        <v>760382</v>
      </c>
      <c r="L228" s="46"/>
    </row>
    <row r="229" spans="1:12">
      <c r="A229" s="40"/>
      <c r="B229" s="40" t="s">
        <v>246</v>
      </c>
      <c r="C229" s="40">
        <v>5</v>
      </c>
      <c r="D229" s="40">
        <v>2551768</v>
      </c>
      <c r="E229" s="41">
        <v>-37.8199095805467</v>
      </c>
      <c r="F229" s="42">
        <v>0.115577889447236</v>
      </c>
      <c r="G229" s="43">
        <v>1.70381527865783e-62</v>
      </c>
      <c r="H229" s="41">
        <v>13.7934573252502</v>
      </c>
      <c r="I229" s="40">
        <v>0</v>
      </c>
      <c r="J229" s="40">
        <v>2549038</v>
      </c>
      <c r="K229" s="40">
        <v>2555724</v>
      </c>
      <c r="L229" s="46"/>
    </row>
    <row r="230" spans="1:12">
      <c r="A230" s="40"/>
      <c r="B230" s="40" t="s">
        <v>247</v>
      </c>
      <c r="C230" s="40">
        <v>5</v>
      </c>
      <c r="D230" s="40">
        <v>4668076</v>
      </c>
      <c r="E230" s="41">
        <v>-19.0871196349791</v>
      </c>
      <c r="F230" s="42">
        <v>0.376884422110553</v>
      </c>
      <c r="G230" s="43">
        <v>5.16015021686251e-52</v>
      </c>
      <c r="H230" s="41">
        <v>9.32000200239041</v>
      </c>
      <c r="I230" s="40">
        <v>0</v>
      </c>
      <c r="J230" s="40">
        <v>4667774</v>
      </c>
      <c r="K230" s="40">
        <v>4670213</v>
      </c>
      <c r="L230" s="46"/>
    </row>
    <row r="231" spans="1:12">
      <c r="A231" s="40"/>
      <c r="B231" s="40" t="s">
        <v>248</v>
      </c>
      <c r="C231" s="40">
        <v>5</v>
      </c>
      <c r="D231" s="40">
        <v>11137764</v>
      </c>
      <c r="E231" s="41">
        <v>-15.1951125316085</v>
      </c>
      <c r="F231" s="42">
        <v>0.14070351758794</v>
      </c>
      <c r="G231" s="43">
        <v>5.52710597671252e-26</v>
      </c>
      <c r="H231" s="41">
        <v>2.81552995846644</v>
      </c>
      <c r="I231" s="40">
        <v>0</v>
      </c>
      <c r="J231" s="40">
        <v>11136149</v>
      </c>
      <c r="K231" s="40">
        <v>11146651</v>
      </c>
      <c r="L231" s="46"/>
    </row>
    <row r="232" spans="1:12">
      <c r="A232" s="40"/>
      <c r="B232" s="40" t="s">
        <v>249</v>
      </c>
      <c r="C232" s="40">
        <v>5</v>
      </c>
      <c r="D232" s="40">
        <v>17369768</v>
      </c>
      <c r="E232" s="41">
        <v>12.6786944378555</v>
      </c>
      <c r="F232" s="42">
        <v>0.100502512562814</v>
      </c>
      <c r="G232" s="43">
        <v>5.08880255040042e-19</v>
      </c>
      <c r="H232" s="41">
        <v>1.79036687502743</v>
      </c>
      <c r="I232" s="40">
        <v>705</v>
      </c>
      <c r="J232" s="40">
        <v>17370473</v>
      </c>
      <c r="K232" s="40">
        <v>17370857</v>
      </c>
      <c r="L232" s="46"/>
    </row>
    <row r="233" spans="1:12">
      <c r="A233" s="40"/>
      <c r="B233" s="40" t="s">
        <v>250</v>
      </c>
      <c r="C233" s="40">
        <v>5</v>
      </c>
      <c r="D233" s="40">
        <v>3598069</v>
      </c>
      <c r="E233" s="41">
        <v>9.83812167782548</v>
      </c>
      <c r="F233" s="42">
        <v>0.341708542713568</v>
      </c>
      <c r="G233" s="43">
        <v>2.02232034954177e-20</v>
      </c>
      <c r="H233" s="41">
        <v>1.97930894204451</v>
      </c>
      <c r="I233" s="40">
        <v>0</v>
      </c>
      <c r="J233" s="40">
        <v>3597216</v>
      </c>
      <c r="K233" s="40">
        <v>3598687</v>
      </c>
      <c r="L233" s="46"/>
    </row>
    <row r="234" spans="1:12">
      <c r="A234" s="40"/>
      <c r="B234" s="40" t="s">
        <v>251</v>
      </c>
      <c r="C234" s="40">
        <v>5</v>
      </c>
      <c r="D234" s="40">
        <v>17864747</v>
      </c>
      <c r="E234" s="41">
        <v>-5.55839179595444</v>
      </c>
      <c r="F234" s="42">
        <v>0.477386934673367</v>
      </c>
      <c r="G234" s="43">
        <v>7.87801339569633e-11</v>
      </c>
      <c r="H234" s="41">
        <v>0.836142766773192</v>
      </c>
      <c r="I234" s="40">
        <v>0</v>
      </c>
      <c r="J234" s="40">
        <v>17864376</v>
      </c>
      <c r="K234" s="40">
        <v>17865756</v>
      </c>
      <c r="L234" s="46"/>
    </row>
    <row r="235" spans="1:12">
      <c r="A235" s="40" t="s">
        <v>252</v>
      </c>
      <c r="B235" s="40" t="s">
        <v>99</v>
      </c>
      <c r="C235" s="40">
        <v>1</v>
      </c>
      <c r="D235" s="40">
        <v>6369609</v>
      </c>
      <c r="E235" s="41">
        <v>-48.2987308988315</v>
      </c>
      <c r="F235" s="42">
        <v>0.155778894472362</v>
      </c>
      <c r="G235" s="43">
        <v>3.51079538647905e-27</v>
      </c>
      <c r="H235" s="41">
        <v>3.98304573271996</v>
      </c>
      <c r="I235" s="40">
        <v>0</v>
      </c>
      <c r="J235" s="40">
        <v>6368966</v>
      </c>
      <c r="K235" s="40">
        <v>6373080</v>
      </c>
      <c r="L235" s="46"/>
    </row>
    <row r="236" spans="1:12">
      <c r="A236" s="40"/>
      <c r="B236" s="40" t="s">
        <v>253</v>
      </c>
      <c r="C236" s="40">
        <v>1</v>
      </c>
      <c r="D236" s="40">
        <v>6980763</v>
      </c>
      <c r="E236" s="41">
        <v>-37.391742698662</v>
      </c>
      <c r="F236" s="42">
        <v>0.170854271356784</v>
      </c>
      <c r="G236" s="43">
        <v>4.93083122324644e-30</v>
      </c>
      <c r="H236" s="41">
        <v>4.65099808601704</v>
      </c>
      <c r="I236" s="40">
        <v>501</v>
      </c>
      <c r="J236" s="40">
        <v>6981264</v>
      </c>
      <c r="K236" s="40">
        <v>6983627</v>
      </c>
      <c r="L236" s="46"/>
    </row>
    <row r="237" spans="1:12">
      <c r="A237" s="40"/>
      <c r="B237" s="40" t="s">
        <v>254</v>
      </c>
      <c r="C237" s="40">
        <v>1</v>
      </c>
      <c r="D237" s="40">
        <v>12024494</v>
      </c>
      <c r="E237" s="41">
        <v>-27.1116524852648</v>
      </c>
      <c r="F237" s="42">
        <v>0.226130653266332</v>
      </c>
      <c r="G237" s="43">
        <v>5.97269378236524e-22</v>
      </c>
      <c r="H237" s="41">
        <v>2.90008584096653</v>
      </c>
      <c r="I237" s="40">
        <v>0</v>
      </c>
      <c r="J237" s="40">
        <v>12023225</v>
      </c>
      <c r="K237" s="40">
        <v>12024783</v>
      </c>
      <c r="L237" s="46"/>
    </row>
    <row r="238" spans="1:12">
      <c r="A238" s="40"/>
      <c r="B238" s="40" t="s">
        <v>255</v>
      </c>
      <c r="C238" s="40">
        <v>1</v>
      </c>
      <c r="D238" s="40">
        <v>22496296</v>
      </c>
      <c r="E238" s="41">
        <v>23.6723517491625</v>
      </c>
      <c r="F238" s="42">
        <v>0.201005025125628</v>
      </c>
      <c r="G238" s="43">
        <v>1.26977444935202e-15</v>
      </c>
      <c r="H238" s="41">
        <v>1.80299992985403</v>
      </c>
      <c r="I238" s="40">
        <v>0</v>
      </c>
      <c r="J238" s="40">
        <v>22492878</v>
      </c>
      <c r="K238" s="40">
        <v>22497267</v>
      </c>
      <c r="L238" s="46"/>
    </row>
    <row r="239" spans="1:12">
      <c r="A239" s="40"/>
      <c r="B239" s="40" t="s">
        <v>256</v>
      </c>
      <c r="C239" s="40">
        <v>1</v>
      </c>
      <c r="D239" s="40">
        <v>22488429</v>
      </c>
      <c r="E239" s="41">
        <v>30.4956338081586</v>
      </c>
      <c r="F239" s="42">
        <v>0.170854271356784</v>
      </c>
      <c r="G239" s="43">
        <v>3.97823495686073e-20</v>
      </c>
      <c r="H239" s="41">
        <v>2.56164564251388</v>
      </c>
      <c r="I239" s="40">
        <v>119</v>
      </c>
      <c r="J239" s="40">
        <v>22488548</v>
      </c>
      <c r="K239" s="40">
        <v>22489711</v>
      </c>
      <c r="L239" s="46"/>
    </row>
    <row r="240" spans="1:12">
      <c r="A240" s="40"/>
      <c r="B240" s="40" t="s">
        <v>257</v>
      </c>
      <c r="C240" s="40">
        <v>1</v>
      </c>
      <c r="D240" s="40">
        <v>3949888</v>
      </c>
      <c r="E240" s="41">
        <v>-18.1710673836741</v>
      </c>
      <c r="F240" s="42">
        <v>0.231155778894472</v>
      </c>
      <c r="G240" s="43">
        <v>4.00392781019132e-10</v>
      </c>
      <c r="H240" s="41">
        <v>1.01045879895391</v>
      </c>
      <c r="I240" s="40">
        <v>0</v>
      </c>
      <c r="J240" s="40">
        <v>3948714</v>
      </c>
      <c r="K240" s="40">
        <v>3951359</v>
      </c>
      <c r="L240" s="46"/>
    </row>
    <row r="241" spans="1:12">
      <c r="A241" s="40"/>
      <c r="B241" s="40" t="s">
        <v>258</v>
      </c>
      <c r="C241" s="40">
        <v>1</v>
      </c>
      <c r="D241" s="40">
        <v>30065751</v>
      </c>
      <c r="E241" s="41">
        <v>-14.6538825944156</v>
      </c>
      <c r="F241" s="42">
        <v>0.42713567839196</v>
      </c>
      <c r="G241" s="43">
        <v>1.39929875113851e-10</v>
      </c>
      <c r="H241" s="41">
        <v>1.07111824361488</v>
      </c>
      <c r="I241" s="40">
        <v>0</v>
      </c>
      <c r="J241" s="40">
        <v>30063448</v>
      </c>
      <c r="K241" s="40">
        <v>30067589</v>
      </c>
      <c r="L241" s="46"/>
    </row>
    <row r="242" spans="1:12">
      <c r="A242" s="40"/>
      <c r="B242" s="40" t="s">
        <v>259</v>
      </c>
      <c r="C242" s="40">
        <v>2</v>
      </c>
      <c r="D242" s="40">
        <v>12769967</v>
      </c>
      <c r="E242" s="41">
        <v>-57.0966466101026</v>
      </c>
      <c r="F242" s="42">
        <v>0.14070351758794</v>
      </c>
      <c r="G242" s="43">
        <v>7.3357855542921e-44</v>
      </c>
      <c r="H242" s="41">
        <v>8.85912843720848</v>
      </c>
      <c r="I242" s="40">
        <v>0</v>
      </c>
      <c r="J242" s="40">
        <v>12767610</v>
      </c>
      <c r="K242" s="40">
        <v>12770668</v>
      </c>
      <c r="L242" s="46"/>
    </row>
    <row r="243" spans="1:12">
      <c r="A243" s="40"/>
      <c r="B243" s="40" t="s">
        <v>260</v>
      </c>
      <c r="C243" s="40">
        <v>2</v>
      </c>
      <c r="D243" s="40">
        <v>18446546</v>
      </c>
      <c r="E243" s="41">
        <v>-68.0851117219676</v>
      </c>
      <c r="F243" s="42">
        <v>0.110552763819095</v>
      </c>
      <c r="G243" s="43">
        <v>6.34182008596961e-37</v>
      </c>
      <c r="H243" s="41">
        <v>6.52671624925292</v>
      </c>
      <c r="I243" s="40">
        <v>657</v>
      </c>
      <c r="J243" s="40">
        <v>18447203</v>
      </c>
      <c r="K243" s="40">
        <v>18449093</v>
      </c>
      <c r="L243" s="46"/>
    </row>
    <row r="244" spans="1:12">
      <c r="A244" s="40"/>
      <c r="B244" s="40" t="s">
        <v>261</v>
      </c>
      <c r="C244" s="40">
        <v>3</v>
      </c>
      <c r="D244" s="40">
        <v>14921656</v>
      </c>
      <c r="E244" s="41">
        <v>-41.9498819148021</v>
      </c>
      <c r="F244" s="42">
        <v>0.21608040201005</v>
      </c>
      <c r="G244" s="43">
        <v>3.86762428029775e-32</v>
      </c>
      <c r="H244" s="41">
        <v>5.18280865385963</v>
      </c>
      <c r="I244" s="40">
        <v>0</v>
      </c>
      <c r="J244" s="40">
        <v>14921037</v>
      </c>
      <c r="K244" s="40">
        <v>14927032</v>
      </c>
      <c r="L244" s="46"/>
    </row>
    <row r="245" spans="1:12">
      <c r="A245" s="40"/>
      <c r="B245" s="40" t="s">
        <v>262</v>
      </c>
      <c r="C245" s="40">
        <v>3</v>
      </c>
      <c r="D245" s="40">
        <v>5579959</v>
      </c>
      <c r="E245" s="41">
        <v>-54.2607046640475</v>
      </c>
      <c r="F245" s="42">
        <v>0.125628140703518</v>
      </c>
      <c r="G245" s="43">
        <v>1.42280127827262e-36</v>
      </c>
      <c r="H245" s="41">
        <v>6.42134356506205</v>
      </c>
      <c r="I245" s="40">
        <v>0</v>
      </c>
      <c r="J245" s="40">
        <v>5579290</v>
      </c>
      <c r="K245" s="40">
        <v>5581032</v>
      </c>
      <c r="L245" s="46"/>
    </row>
    <row r="246" spans="1:12">
      <c r="A246" s="40"/>
      <c r="B246" s="40" t="s">
        <v>263</v>
      </c>
      <c r="C246" s="40">
        <v>3</v>
      </c>
      <c r="D246" s="40">
        <v>11877308</v>
      </c>
      <c r="E246" s="41">
        <v>-13.9750447505553</v>
      </c>
      <c r="F246" s="42">
        <v>0.422110552763819</v>
      </c>
      <c r="G246" s="43">
        <v>2.76282381262578e-10</v>
      </c>
      <c r="H246" s="41">
        <v>1.03176420331437</v>
      </c>
      <c r="I246" s="40">
        <v>558</v>
      </c>
      <c r="J246" s="40">
        <v>11877866</v>
      </c>
      <c r="K246" s="40">
        <v>11878458</v>
      </c>
      <c r="L246" s="46"/>
    </row>
    <row r="247" spans="1:12">
      <c r="A247" s="40"/>
      <c r="B247" s="40" t="s">
        <v>264</v>
      </c>
      <c r="C247" s="40">
        <v>3</v>
      </c>
      <c r="D247" s="40">
        <v>19791951</v>
      </c>
      <c r="E247" s="41">
        <v>-16.6793071516059</v>
      </c>
      <c r="F247" s="42">
        <v>0.185929648241206</v>
      </c>
      <c r="G247" s="43">
        <v>1.98882937891432e-9</v>
      </c>
      <c r="H247" s="41">
        <v>0.91969112423727</v>
      </c>
      <c r="I247" s="40">
        <v>515</v>
      </c>
      <c r="J247" s="40">
        <v>19792466</v>
      </c>
      <c r="K247" s="40">
        <v>19796807</v>
      </c>
      <c r="L247" s="46"/>
    </row>
    <row r="248" spans="1:12">
      <c r="A248" s="40"/>
      <c r="B248" s="40" t="s">
        <v>265</v>
      </c>
      <c r="C248" s="40">
        <v>4</v>
      </c>
      <c r="D248" s="40">
        <v>10437933</v>
      </c>
      <c r="E248" s="41">
        <v>-32.5522391627199</v>
      </c>
      <c r="F248" s="42">
        <v>0.376884422110553</v>
      </c>
      <c r="G248" s="43">
        <v>1.438090307253e-32</v>
      </c>
      <c r="H248" s="41">
        <v>5.29560493043635</v>
      </c>
      <c r="I248" s="40">
        <v>91</v>
      </c>
      <c r="J248" s="40">
        <v>10438024</v>
      </c>
      <c r="K248" s="40">
        <v>10439900</v>
      </c>
      <c r="L248" s="46"/>
    </row>
    <row r="249" spans="1:12">
      <c r="A249" s="40"/>
      <c r="B249" s="40" t="s">
        <v>266</v>
      </c>
      <c r="C249" s="40">
        <v>4</v>
      </c>
      <c r="D249" s="40">
        <v>6174494</v>
      </c>
      <c r="E249" s="41">
        <v>15.9626656337721</v>
      </c>
      <c r="F249" s="42">
        <v>0.281407035175879</v>
      </c>
      <c r="G249" s="43">
        <v>2.76044804448756e-10</v>
      </c>
      <c r="H249" s="41">
        <v>1.031813732773</v>
      </c>
      <c r="I249" s="40">
        <v>0</v>
      </c>
      <c r="J249" s="40">
        <v>6173712</v>
      </c>
      <c r="K249" s="40">
        <v>6175200</v>
      </c>
      <c r="L249" s="46"/>
    </row>
    <row r="250" spans="1:12">
      <c r="A250" s="40"/>
      <c r="B250" s="40" t="s">
        <v>267</v>
      </c>
      <c r="C250" s="40">
        <v>4</v>
      </c>
      <c r="D250" s="40">
        <v>11274368</v>
      </c>
      <c r="E250" s="41">
        <v>14.9054299643696</v>
      </c>
      <c r="F250" s="42">
        <v>0.226130653266332</v>
      </c>
      <c r="G250" s="43">
        <v>1.89945912021002e-8</v>
      </c>
      <c r="H250" s="41">
        <v>0.795377631861282</v>
      </c>
      <c r="I250" s="40">
        <v>0</v>
      </c>
      <c r="J250" s="40">
        <v>11274296</v>
      </c>
      <c r="K250" s="40">
        <v>11276299</v>
      </c>
      <c r="L250" s="46"/>
    </row>
    <row r="251" spans="1:12">
      <c r="A251" s="40"/>
      <c r="B251" s="40" t="s">
        <v>268</v>
      </c>
      <c r="C251" s="40">
        <v>4</v>
      </c>
      <c r="D251" s="40">
        <v>6608001</v>
      </c>
      <c r="E251" s="41">
        <v>18.4458080025359</v>
      </c>
      <c r="F251" s="42">
        <v>0.160804020100503</v>
      </c>
      <c r="G251" s="43">
        <v>2.6539479485455e-9</v>
      </c>
      <c r="H251" s="41">
        <v>0.903572176691881</v>
      </c>
      <c r="I251" s="40">
        <v>0</v>
      </c>
      <c r="J251" s="40">
        <v>6607797</v>
      </c>
      <c r="K251" s="40">
        <v>6609559</v>
      </c>
      <c r="L251" s="46"/>
    </row>
    <row r="252" spans="1:12">
      <c r="A252" s="40"/>
      <c r="B252" s="40" t="s">
        <v>269</v>
      </c>
      <c r="C252" s="40">
        <v>5</v>
      </c>
      <c r="D252" s="40">
        <v>455728</v>
      </c>
      <c r="E252" s="41">
        <v>-59.0300470207568</v>
      </c>
      <c r="F252" s="42">
        <v>0.130653266331658</v>
      </c>
      <c r="G252" s="43">
        <v>1.45223556326598e-36</v>
      </c>
      <c r="H252" s="41">
        <v>6.41868799651249</v>
      </c>
      <c r="I252" s="40">
        <v>0</v>
      </c>
      <c r="J252" s="40">
        <v>454777</v>
      </c>
      <c r="K252" s="40">
        <v>459696</v>
      </c>
      <c r="L252" s="46"/>
    </row>
    <row r="253" spans="1:12">
      <c r="A253" s="40"/>
      <c r="B253" s="40" t="s">
        <v>270</v>
      </c>
      <c r="C253" s="40">
        <v>5</v>
      </c>
      <c r="D253" s="40">
        <v>517339</v>
      </c>
      <c r="E253" s="41">
        <v>42.6350225905218</v>
      </c>
      <c r="F253" s="42">
        <v>0.165829145728643</v>
      </c>
      <c r="G253" s="43">
        <v>2.83113976781247e-27</v>
      </c>
      <c r="H253" s="41">
        <v>4.00401533073906</v>
      </c>
      <c r="I253" s="40">
        <v>0</v>
      </c>
      <c r="J253" s="40">
        <v>516985</v>
      </c>
      <c r="K253" s="40">
        <v>519850</v>
      </c>
      <c r="L253" s="46"/>
    </row>
    <row r="254" spans="1:12">
      <c r="A254" s="40"/>
      <c r="B254" s="40" t="s">
        <v>271</v>
      </c>
      <c r="C254" s="40">
        <v>5</v>
      </c>
      <c r="D254" s="40">
        <v>20731972</v>
      </c>
      <c r="E254" s="41">
        <v>-20.330787507645</v>
      </c>
      <c r="F254" s="42">
        <v>0.321608040201005</v>
      </c>
      <c r="G254" s="43">
        <v>5.764389544416e-15</v>
      </c>
      <c r="H254" s="41">
        <v>1.70093123108054</v>
      </c>
      <c r="I254" s="40">
        <v>0</v>
      </c>
      <c r="J254" s="40">
        <v>20729431</v>
      </c>
      <c r="K254" s="40">
        <v>20733941</v>
      </c>
      <c r="L254" s="46"/>
    </row>
    <row r="255" spans="1:12">
      <c r="A255" s="40"/>
      <c r="B255" s="40" t="s">
        <v>272</v>
      </c>
      <c r="C255" s="40">
        <v>5</v>
      </c>
      <c r="D255" s="40">
        <v>20957685</v>
      </c>
      <c r="E255" s="41">
        <v>24.0196786046959</v>
      </c>
      <c r="F255" s="42">
        <v>0.21105527638191</v>
      </c>
      <c r="G255" s="43">
        <v>7.49848496575494e-16</v>
      </c>
      <c r="H255" s="41">
        <v>1.83902992559356</v>
      </c>
      <c r="I255" s="40">
        <v>0</v>
      </c>
      <c r="J255" s="40">
        <v>20956510</v>
      </c>
      <c r="K255" s="40">
        <v>20959409</v>
      </c>
      <c r="L255" s="46"/>
    </row>
    <row r="256" spans="1:12">
      <c r="A256" s="40"/>
      <c r="B256" s="40" t="s">
        <v>273</v>
      </c>
      <c r="C256" s="40">
        <v>5</v>
      </c>
      <c r="D256" s="40">
        <v>898929</v>
      </c>
      <c r="E256" s="41">
        <v>-19.0566535559804</v>
      </c>
      <c r="F256" s="42">
        <v>0.180904522613065</v>
      </c>
      <c r="G256" s="43">
        <v>4.02685459121109e-11</v>
      </c>
      <c r="H256" s="41">
        <v>1.14415248038175</v>
      </c>
      <c r="I256" s="40">
        <v>0</v>
      </c>
      <c r="J256" s="40">
        <v>898165</v>
      </c>
      <c r="K256" s="40">
        <v>900298</v>
      </c>
      <c r="L256" s="46"/>
    </row>
    <row r="257" spans="1:12">
      <c r="A257" s="40" t="s">
        <v>274</v>
      </c>
      <c r="B257" s="40" t="s">
        <v>275</v>
      </c>
      <c r="C257" s="40">
        <v>1</v>
      </c>
      <c r="D257" s="40">
        <v>17617737</v>
      </c>
      <c r="E257" s="41">
        <v>-5.20303242644433</v>
      </c>
      <c r="F257" s="42">
        <v>0.160804020100503</v>
      </c>
      <c r="G257" s="43">
        <v>1.93851658289826e-13</v>
      </c>
      <c r="H257" s="41">
        <v>4.29011291901223</v>
      </c>
      <c r="I257" s="40">
        <v>0</v>
      </c>
      <c r="J257" s="40">
        <v>17616051</v>
      </c>
      <c r="K257" s="40">
        <v>17619011</v>
      </c>
      <c r="L257" s="46"/>
    </row>
    <row r="258" spans="1:12">
      <c r="A258" s="40"/>
      <c r="B258" s="40" t="s">
        <v>276</v>
      </c>
      <c r="C258" s="40">
        <v>1</v>
      </c>
      <c r="D258" s="40">
        <v>11555195</v>
      </c>
      <c r="E258" s="41">
        <v>-5.83453402968083</v>
      </c>
      <c r="F258" s="42">
        <v>0.14070351758794</v>
      </c>
      <c r="G258" s="43">
        <v>4.85447608190568e-15</v>
      </c>
      <c r="H258" s="41">
        <v>4.99745797984067</v>
      </c>
      <c r="I258" s="40">
        <v>0</v>
      </c>
      <c r="J258" s="40">
        <v>11552426</v>
      </c>
      <c r="K258" s="40">
        <v>11556391</v>
      </c>
      <c r="L258" s="46"/>
    </row>
    <row r="259" spans="1:12">
      <c r="A259" s="40"/>
      <c r="B259" s="40" t="s">
        <v>277</v>
      </c>
      <c r="C259" s="40">
        <v>1</v>
      </c>
      <c r="D259" s="40">
        <v>13128269</v>
      </c>
      <c r="E259" s="41">
        <v>-3.89974713676735</v>
      </c>
      <c r="F259" s="42">
        <v>0.291457286432161</v>
      </c>
      <c r="G259" s="43">
        <v>3.03586500761346e-13</v>
      </c>
      <c r="H259" s="41">
        <v>4.20655372384599</v>
      </c>
      <c r="I259" s="40">
        <v>-2941</v>
      </c>
      <c r="J259" s="40">
        <v>13122082</v>
      </c>
      <c r="K259" s="40">
        <v>13125328</v>
      </c>
      <c r="L259" s="46"/>
    </row>
    <row r="260" spans="1:12">
      <c r="A260" s="40"/>
      <c r="B260" s="40" t="s">
        <v>278</v>
      </c>
      <c r="C260" s="40">
        <v>2</v>
      </c>
      <c r="D260" s="40">
        <v>2804997</v>
      </c>
      <c r="E260" s="41">
        <v>-8.4842619362752</v>
      </c>
      <c r="F260" s="42">
        <v>0.110552763819095</v>
      </c>
      <c r="G260" s="43">
        <v>2.47238917978392e-22</v>
      </c>
      <c r="H260" s="41">
        <v>8.72479002467191</v>
      </c>
      <c r="I260" s="40">
        <v>-363</v>
      </c>
      <c r="J260" s="40">
        <v>2803448</v>
      </c>
      <c r="K260" s="40">
        <v>2804634</v>
      </c>
      <c r="L260" s="46"/>
    </row>
    <row r="261" spans="1:12">
      <c r="A261" s="40"/>
      <c r="B261" s="40" t="s">
        <v>279</v>
      </c>
      <c r="C261" s="40">
        <v>3</v>
      </c>
      <c r="D261" s="40">
        <v>11244710</v>
      </c>
      <c r="E261" s="41">
        <v>4.88739019184973</v>
      </c>
      <c r="F261" s="42">
        <v>0.14070351758794</v>
      </c>
      <c r="G261" s="43">
        <v>5.69765579049718e-11</v>
      </c>
      <c r="H261" s="41">
        <v>3.27002110169126</v>
      </c>
      <c r="I261" s="40">
        <v>2040</v>
      </c>
      <c r="J261" s="40">
        <v>11246750</v>
      </c>
      <c r="K261" s="40">
        <v>11247873</v>
      </c>
      <c r="L261" s="46"/>
    </row>
    <row r="262" spans="1:12">
      <c r="A262" s="40"/>
      <c r="B262" s="40" t="s">
        <v>280</v>
      </c>
      <c r="C262" s="40">
        <v>4</v>
      </c>
      <c r="D262" s="40">
        <v>13980705</v>
      </c>
      <c r="E262" s="41">
        <v>4.21905984494903</v>
      </c>
      <c r="F262" s="42">
        <v>0.175879396984925</v>
      </c>
      <c r="G262" s="43">
        <v>1.22911120380574e-12</v>
      </c>
      <c r="H262" s="41">
        <v>3.94946416603449</v>
      </c>
      <c r="I262" s="40">
        <v>0</v>
      </c>
      <c r="J262" s="40">
        <v>13980316</v>
      </c>
      <c r="K262" s="40">
        <v>13981001</v>
      </c>
      <c r="L262" s="46"/>
    </row>
    <row r="263" spans="1:12">
      <c r="A263" s="40"/>
      <c r="B263" s="40" t="s">
        <v>281</v>
      </c>
      <c r="C263" s="40">
        <v>4</v>
      </c>
      <c r="D263" s="40">
        <v>409692</v>
      </c>
      <c r="E263" s="41">
        <v>4.55959728884487</v>
      </c>
      <c r="F263" s="42">
        <v>0.306532663316583</v>
      </c>
      <c r="G263" s="43">
        <v>6.45330865318018e-18</v>
      </c>
      <c r="H263" s="41">
        <v>6.36402229538029</v>
      </c>
      <c r="I263" s="40">
        <v>2415</v>
      </c>
      <c r="J263" s="40">
        <v>412107</v>
      </c>
      <c r="K263" s="40">
        <v>413810</v>
      </c>
      <c r="L263" s="46"/>
    </row>
    <row r="264" spans="1:12">
      <c r="A264" s="40"/>
      <c r="B264" s="40" t="s">
        <v>282</v>
      </c>
      <c r="C264" s="40">
        <v>4</v>
      </c>
      <c r="D264" s="40">
        <v>6427512</v>
      </c>
      <c r="E264" s="41">
        <v>-3.69641669663965</v>
      </c>
      <c r="F264" s="42">
        <v>0.14572864321608</v>
      </c>
      <c r="G264" s="43">
        <v>5.37749664506146e-10</v>
      </c>
      <c r="H264" s="41">
        <v>2.88958692273017</v>
      </c>
      <c r="I264" s="40">
        <v>-1834</v>
      </c>
      <c r="J264" s="40">
        <v>6423353</v>
      </c>
      <c r="K264" s="40">
        <v>6425678</v>
      </c>
      <c r="L264" s="46"/>
    </row>
    <row r="265" spans="1:12">
      <c r="A265" s="40"/>
      <c r="B265" s="40" t="s">
        <v>283</v>
      </c>
      <c r="C265" s="40">
        <v>5</v>
      </c>
      <c r="D265" s="40">
        <v>25407568</v>
      </c>
      <c r="E265" s="41">
        <v>-9.09003739413181</v>
      </c>
      <c r="F265" s="42">
        <v>0.160804020100503</v>
      </c>
      <c r="G265" s="43">
        <v>5.55154345578768e-32</v>
      </c>
      <c r="H265" s="41">
        <v>15.202357558583</v>
      </c>
      <c r="I265" s="40">
        <v>0</v>
      </c>
      <c r="J265" s="40">
        <v>25406252</v>
      </c>
      <c r="K265" s="40">
        <v>25408456</v>
      </c>
      <c r="L265" s="46"/>
    </row>
    <row r="266" spans="1:12">
      <c r="A266" s="40"/>
      <c r="B266" s="40" t="s">
        <v>284</v>
      </c>
      <c r="C266" s="40">
        <v>5</v>
      </c>
      <c r="D266" s="40">
        <v>6990332</v>
      </c>
      <c r="E266" s="41">
        <v>-6.13310644757385</v>
      </c>
      <c r="F266" s="42">
        <v>0.105527638190955</v>
      </c>
      <c r="G266" s="43">
        <v>9.85415817010958e-14</v>
      </c>
      <c r="H266" s="41">
        <v>4.41716244086024</v>
      </c>
      <c r="I266" s="40">
        <v>0</v>
      </c>
      <c r="J266" s="40">
        <v>6986180</v>
      </c>
      <c r="K266" s="40">
        <v>6991139</v>
      </c>
      <c r="L266" s="46"/>
    </row>
    <row r="267" spans="1:12">
      <c r="A267" s="40"/>
      <c r="B267" s="40" t="s">
        <v>285</v>
      </c>
      <c r="C267" s="40">
        <v>5</v>
      </c>
      <c r="D267" s="40">
        <v>18114205</v>
      </c>
      <c r="E267" s="41">
        <v>3.39755313592635</v>
      </c>
      <c r="F267" s="42">
        <v>0.251256281407035</v>
      </c>
      <c r="G267" s="43">
        <v>1.53594161206849e-10</v>
      </c>
      <c r="H267" s="41">
        <v>3.10042040337449</v>
      </c>
      <c r="I267" s="40">
        <v>256</v>
      </c>
      <c r="J267" s="40">
        <v>18114461</v>
      </c>
      <c r="K267" s="40">
        <v>18119006</v>
      </c>
      <c r="L267" s="46"/>
    </row>
    <row r="268" spans="1:12">
      <c r="A268" s="40"/>
      <c r="B268" s="40" t="s">
        <v>286</v>
      </c>
      <c r="C268" s="40">
        <v>5</v>
      </c>
      <c r="D268" s="40">
        <v>19620509</v>
      </c>
      <c r="E268" s="41">
        <v>-4.66409787597355</v>
      </c>
      <c r="F268" s="42">
        <v>0.150753768844221</v>
      </c>
      <c r="G268" s="43">
        <v>1.58531565757555e-10</v>
      </c>
      <c r="H268" s="41">
        <v>3.09504933164066</v>
      </c>
      <c r="I268" s="40">
        <v>0</v>
      </c>
      <c r="J268" s="40">
        <v>19620267</v>
      </c>
      <c r="K268" s="40">
        <v>19623425</v>
      </c>
      <c r="L268" s="46"/>
    </row>
    <row r="269" spans="1:12">
      <c r="A269" s="40"/>
      <c r="B269" s="40" t="s">
        <v>287</v>
      </c>
      <c r="C269" s="40">
        <v>5</v>
      </c>
      <c r="D269" s="40">
        <v>10071850</v>
      </c>
      <c r="E269" s="41">
        <v>-3.16773306383178</v>
      </c>
      <c r="F269" s="42">
        <v>0.366834170854271</v>
      </c>
      <c r="G269" s="43">
        <v>4.48149072377034e-11</v>
      </c>
      <c r="H269" s="41">
        <v>3.31145203615112</v>
      </c>
      <c r="I269" s="40">
        <v>-951</v>
      </c>
      <c r="J269" s="40">
        <v>10069440</v>
      </c>
      <c r="K269" s="40">
        <v>10070899</v>
      </c>
      <c r="L269" s="46"/>
    </row>
    <row r="270" spans="1:12">
      <c r="A270" s="40"/>
      <c r="B270" s="40" t="s">
        <v>288</v>
      </c>
      <c r="C270" s="40">
        <v>5</v>
      </c>
      <c r="D270" s="40">
        <v>8533393</v>
      </c>
      <c r="E270" s="41">
        <v>4.86799687226678</v>
      </c>
      <c r="F270" s="42">
        <v>0.120603015075377</v>
      </c>
      <c r="G270" s="43">
        <v>5.69625276714383e-10</v>
      </c>
      <c r="H270" s="41">
        <v>2.87999060061231</v>
      </c>
      <c r="I270" s="40">
        <v>0</v>
      </c>
      <c r="J270" s="40">
        <v>8530915</v>
      </c>
      <c r="K270" s="40">
        <v>8533867</v>
      </c>
      <c r="L270" s="46"/>
    </row>
    <row r="271" spans="1:13">
      <c r="A271" s="40" t="s">
        <v>289</v>
      </c>
      <c r="B271" s="40" t="s">
        <v>290</v>
      </c>
      <c r="C271" s="40">
        <v>1</v>
      </c>
      <c r="D271" s="40">
        <v>6178786</v>
      </c>
      <c r="E271" s="41">
        <v>1.326844867897</v>
      </c>
      <c r="F271" s="42">
        <v>0.185929648241206</v>
      </c>
      <c r="G271" s="43">
        <v>5.19196477912084e-30</v>
      </c>
      <c r="H271" s="41">
        <v>17.6576492240981</v>
      </c>
      <c r="I271" s="40">
        <v>0</v>
      </c>
      <c r="J271" s="40">
        <v>6177481</v>
      </c>
      <c r="K271" s="40">
        <v>6179289</v>
      </c>
      <c r="L271" s="46">
        <v>6178786</v>
      </c>
      <c r="M271" s="33">
        <f>L271+50000</f>
        <v>6228786</v>
      </c>
    </row>
    <row r="272" spans="1:12">
      <c r="A272" s="40"/>
      <c r="B272" s="40" t="s">
        <v>291</v>
      </c>
      <c r="C272" s="40">
        <v>1</v>
      </c>
      <c r="D272" s="40">
        <v>4965316</v>
      </c>
      <c r="E272" s="41">
        <v>-0.543076583341887</v>
      </c>
      <c r="F272" s="42">
        <v>0.407035175879397</v>
      </c>
      <c r="G272" s="43">
        <v>3.60576524733791e-12</v>
      </c>
      <c r="H272" s="41">
        <v>4.93144663695549</v>
      </c>
      <c r="I272" s="40">
        <v>-801</v>
      </c>
      <c r="J272" s="40">
        <v>4961594</v>
      </c>
      <c r="K272" s="40">
        <v>4964515</v>
      </c>
      <c r="L272" s="46"/>
    </row>
    <row r="273" spans="1:12">
      <c r="A273" s="40"/>
      <c r="B273" s="40" t="s">
        <v>292</v>
      </c>
      <c r="C273" s="40">
        <v>1</v>
      </c>
      <c r="D273" s="40">
        <v>16355159</v>
      </c>
      <c r="E273" s="41">
        <v>0.428607089690002</v>
      </c>
      <c r="F273" s="42">
        <v>0.4321608040201</v>
      </c>
      <c r="G273" s="43">
        <v>1.08866531365267e-8</v>
      </c>
      <c r="H273" s="41">
        <v>3.16160593665427</v>
      </c>
      <c r="I273" s="40">
        <v>1603</v>
      </c>
      <c r="J273" s="40">
        <v>16356762</v>
      </c>
      <c r="K273" s="40">
        <v>16357118</v>
      </c>
      <c r="L273" s="46"/>
    </row>
    <row r="274" spans="1:12">
      <c r="A274" s="40"/>
      <c r="B274" s="40" t="s">
        <v>293</v>
      </c>
      <c r="C274" s="40">
        <v>1</v>
      </c>
      <c r="D274" s="40">
        <v>24867379</v>
      </c>
      <c r="E274" s="41">
        <v>0.450920642694413</v>
      </c>
      <c r="F274" s="42">
        <v>0.492462311557789</v>
      </c>
      <c r="G274" s="43">
        <v>2.13458993737574e-10</v>
      </c>
      <c r="H274" s="41">
        <v>4.00561795136285</v>
      </c>
      <c r="I274" s="40">
        <v>0</v>
      </c>
      <c r="J274" s="40">
        <v>24866095</v>
      </c>
      <c r="K274" s="40">
        <v>24869087</v>
      </c>
      <c r="L274" s="46"/>
    </row>
    <row r="275" spans="1:12">
      <c r="A275" s="40"/>
      <c r="B275" s="40" t="s">
        <v>294</v>
      </c>
      <c r="C275" s="40">
        <v>3</v>
      </c>
      <c r="D275" s="40">
        <v>3164708</v>
      </c>
      <c r="E275" s="41">
        <v>0.839736730645016</v>
      </c>
      <c r="F275" s="42">
        <v>0.231155778894472</v>
      </c>
      <c r="G275" s="43">
        <v>5.85126345521188e-18</v>
      </c>
      <c r="H275" s="41">
        <v>8.33503231833778</v>
      </c>
      <c r="I275" s="40">
        <v>0</v>
      </c>
      <c r="J275" s="40">
        <v>3164075</v>
      </c>
      <c r="K275" s="40">
        <v>3166038</v>
      </c>
      <c r="L275" s="46"/>
    </row>
    <row r="276" spans="1:12">
      <c r="A276" s="40"/>
      <c r="B276" s="40" t="s">
        <v>295</v>
      </c>
      <c r="C276" s="40">
        <v>3</v>
      </c>
      <c r="D276" s="40">
        <v>15707436</v>
      </c>
      <c r="E276" s="41">
        <v>-1.03788365344358</v>
      </c>
      <c r="F276" s="42">
        <v>0.110552763819095</v>
      </c>
      <c r="G276" s="43">
        <v>1.40142829762569e-19</v>
      </c>
      <c r="H276" s="41">
        <v>9.4004402615115</v>
      </c>
      <c r="I276" s="40">
        <v>0</v>
      </c>
      <c r="J276" s="40">
        <v>15706954</v>
      </c>
      <c r="K276" s="40">
        <v>15709989</v>
      </c>
      <c r="L276" s="46"/>
    </row>
    <row r="277" spans="1:12">
      <c r="A277" s="40"/>
      <c r="B277" s="40" t="s">
        <v>296</v>
      </c>
      <c r="C277" s="40">
        <v>3</v>
      </c>
      <c r="D277" s="40">
        <v>10495257</v>
      </c>
      <c r="E277" s="41">
        <v>-0.77363382771673</v>
      </c>
      <c r="F277" s="42">
        <v>0.407035175879397</v>
      </c>
      <c r="G277" s="43">
        <v>1.36637931614674e-20</v>
      </c>
      <c r="H277" s="41">
        <v>10.0920228144041</v>
      </c>
      <c r="I277" s="40">
        <v>0</v>
      </c>
      <c r="J277" s="40">
        <v>10494656</v>
      </c>
      <c r="K277" s="40">
        <v>10496791</v>
      </c>
      <c r="L277" s="46"/>
    </row>
    <row r="278" spans="1:12">
      <c r="A278" s="40"/>
      <c r="B278" s="40" t="s">
        <v>297</v>
      </c>
      <c r="C278" s="40">
        <v>3</v>
      </c>
      <c r="D278" s="40">
        <v>15249060</v>
      </c>
      <c r="E278" s="41">
        <v>-0.523534767089578</v>
      </c>
      <c r="F278" s="42">
        <v>0.437185929648241</v>
      </c>
      <c r="G278" s="43">
        <v>2.03995385405443e-12</v>
      </c>
      <c r="H278" s="41">
        <v>5.06480585995774</v>
      </c>
      <c r="I278" s="40">
        <v>0</v>
      </c>
      <c r="J278" s="40">
        <v>15246180</v>
      </c>
      <c r="K278" s="40">
        <v>15250302</v>
      </c>
      <c r="L278" s="46"/>
    </row>
    <row r="279" spans="1:12">
      <c r="A279" s="40"/>
      <c r="B279" s="40" t="s">
        <v>298</v>
      </c>
      <c r="C279" s="40">
        <v>3</v>
      </c>
      <c r="D279" s="40">
        <v>12513394</v>
      </c>
      <c r="E279" s="41">
        <v>0.462798621900174</v>
      </c>
      <c r="F279" s="42">
        <v>0.316582914572864</v>
      </c>
      <c r="G279" s="43">
        <v>3.78184539973414e-9</v>
      </c>
      <c r="H279" s="41">
        <v>3.38401625714718</v>
      </c>
      <c r="I279" s="40">
        <v>-10</v>
      </c>
      <c r="J279" s="40">
        <v>12511659</v>
      </c>
      <c r="K279" s="40">
        <v>12513384</v>
      </c>
      <c r="L279" s="46"/>
    </row>
    <row r="280" spans="1:12">
      <c r="A280" s="40"/>
      <c r="B280" s="40" t="s">
        <v>299</v>
      </c>
      <c r="C280" s="40">
        <v>4</v>
      </c>
      <c r="D280" s="40">
        <v>12203010</v>
      </c>
      <c r="E280" s="41">
        <v>-1.06096686747236</v>
      </c>
      <c r="F280" s="42">
        <v>0.341708542713568</v>
      </c>
      <c r="G280" s="43">
        <v>9.3404613095801e-30</v>
      </c>
      <c r="H280" s="41">
        <v>17.4233595834235</v>
      </c>
      <c r="I280" s="40">
        <v>0</v>
      </c>
      <c r="J280" s="40">
        <v>12202903</v>
      </c>
      <c r="K280" s="40">
        <v>12204828</v>
      </c>
      <c r="L280" s="46"/>
    </row>
    <row r="281" spans="1:12">
      <c r="A281" s="40"/>
      <c r="B281" s="40" t="s">
        <v>300</v>
      </c>
      <c r="C281" s="40">
        <v>4</v>
      </c>
      <c r="D281" s="40">
        <v>14210564</v>
      </c>
      <c r="E281" s="41">
        <v>0.886161996765657</v>
      </c>
      <c r="F281" s="42">
        <v>0.341708542713568</v>
      </c>
      <c r="G281" s="43">
        <v>9.7893738606688e-23</v>
      </c>
      <c r="H281" s="41">
        <v>11.6310243460155</v>
      </c>
      <c r="I281" s="40">
        <v>0</v>
      </c>
      <c r="J281" s="40">
        <v>14207460</v>
      </c>
      <c r="K281" s="40">
        <v>14212050</v>
      </c>
      <c r="L281" s="46"/>
    </row>
    <row r="282" spans="1:12">
      <c r="A282" s="40"/>
      <c r="B282" s="40" t="s">
        <v>301</v>
      </c>
      <c r="C282" s="40">
        <v>4</v>
      </c>
      <c r="D282" s="40">
        <v>3730773</v>
      </c>
      <c r="E282" s="41">
        <v>0.597387708666118</v>
      </c>
      <c r="F282" s="42">
        <v>0.391959798994975</v>
      </c>
      <c r="G282" s="43">
        <v>3.21337948475155e-14</v>
      </c>
      <c r="H282" s="41">
        <v>6.06808743672998</v>
      </c>
      <c r="I282" s="40">
        <v>0</v>
      </c>
      <c r="J282" s="40">
        <v>3730027</v>
      </c>
      <c r="K282" s="40">
        <v>3731235</v>
      </c>
      <c r="L282" s="46"/>
    </row>
    <row r="283" spans="1:12">
      <c r="A283" s="40"/>
      <c r="B283" s="40" t="s">
        <v>302</v>
      </c>
      <c r="C283" s="40">
        <v>4</v>
      </c>
      <c r="D283" s="40">
        <v>196902</v>
      </c>
      <c r="E283" s="41">
        <v>-0.696020999329328</v>
      </c>
      <c r="F283" s="42">
        <v>0.482412060301508</v>
      </c>
      <c r="G283" s="43">
        <v>2.51336206340584e-19</v>
      </c>
      <c r="H283" s="41">
        <v>9.23019970707931</v>
      </c>
      <c r="I283" s="40">
        <v>0</v>
      </c>
      <c r="J283" s="40">
        <v>193528</v>
      </c>
      <c r="K283" s="40">
        <v>198582</v>
      </c>
      <c r="L283" s="46"/>
    </row>
    <row r="284" spans="1:12">
      <c r="A284" s="40"/>
      <c r="B284" s="40" t="s">
        <v>303</v>
      </c>
      <c r="C284" s="40">
        <v>4</v>
      </c>
      <c r="D284" s="40">
        <v>15090549</v>
      </c>
      <c r="E284" s="41">
        <v>0.677018983200867</v>
      </c>
      <c r="F284" s="42">
        <v>0.447236180904523</v>
      </c>
      <c r="G284" s="43">
        <v>2.47889614362232e-17</v>
      </c>
      <c r="H284" s="41">
        <v>7.9366973042397</v>
      </c>
      <c r="I284" s="40">
        <v>0</v>
      </c>
      <c r="J284" s="40">
        <v>15084098</v>
      </c>
      <c r="K284" s="40">
        <v>15097986</v>
      </c>
      <c r="L284" s="46"/>
    </row>
    <row r="285" spans="1:12">
      <c r="A285" s="40"/>
      <c r="B285" s="40" t="s">
        <v>304</v>
      </c>
      <c r="C285" s="40">
        <v>4</v>
      </c>
      <c r="D285" s="40">
        <v>11273772</v>
      </c>
      <c r="E285" s="41">
        <v>-0.491519694804084</v>
      </c>
      <c r="F285" s="42">
        <v>0.311557788944724</v>
      </c>
      <c r="G285" s="43">
        <v>5.83920223059452e-10</v>
      </c>
      <c r="H285" s="41">
        <v>3.78517203453651</v>
      </c>
      <c r="I285" s="40">
        <v>0</v>
      </c>
      <c r="J285" s="40">
        <v>11269985</v>
      </c>
      <c r="K285" s="40">
        <v>11274007</v>
      </c>
      <c r="L285" s="46"/>
    </row>
    <row r="286" spans="1:12">
      <c r="A286" s="40"/>
      <c r="B286" s="40" t="s">
        <v>305</v>
      </c>
      <c r="C286" s="40">
        <v>4</v>
      </c>
      <c r="D286" s="40">
        <v>2442220</v>
      </c>
      <c r="E286" s="41">
        <v>-0.640053751294537</v>
      </c>
      <c r="F286" s="42">
        <v>0.462311557788945</v>
      </c>
      <c r="G286" s="43">
        <v>9.95446536679432e-16</v>
      </c>
      <c r="H286" s="41">
        <v>6.95175672144709</v>
      </c>
      <c r="I286" s="40">
        <v>0</v>
      </c>
      <c r="J286" s="40">
        <v>2441241</v>
      </c>
      <c r="K286" s="40">
        <v>2442785</v>
      </c>
      <c r="L286" s="46"/>
    </row>
    <row r="287" spans="1:12">
      <c r="A287" s="40" t="s">
        <v>306</v>
      </c>
      <c r="B287" s="40" t="s">
        <v>307</v>
      </c>
      <c r="C287" s="40">
        <v>1</v>
      </c>
      <c r="D287" s="40">
        <v>11441933</v>
      </c>
      <c r="E287" s="41">
        <v>-6.41263349021532</v>
      </c>
      <c r="F287" s="42">
        <v>0.150753768844221</v>
      </c>
      <c r="G287" s="43">
        <v>9.33282381517972e-31</v>
      </c>
      <c r="H287" s="41">
        <v>14.488395639337</v>
      </c>
      <c r="I287" s="40">
        <v>-1658</v>
      </c>
      <c r="J287" s="40">
        <v>11436719</v>
      </c>
      <c r="K287" s="40">
        <v>11440275</v>
      </c>
      <c r="L287" s="46"/>
    </row>
    <row r="288" spans="1:12">
      <c r="A288" s="40"/>
      <c r="B288" s="40" t="s">
        <v>308</v>
      </c>
      <c r="C288" s="40">
        <v>1</v>
      </c>
      <c r="D288" s="40">
        <v>18343140</v>
      </c>
      <c r="E288" s="41">
        <v>3.18609182678282</v>
      </c>
      <c r="F288" s="42">
        <v>0.206030150753769</v>
      </c>
      <c r="G288" s="43">
        <v>1.19010099126442e-13</v>
      </c>
      <c r="H288" s="41">
        <v>4.19318281478033</v>
      </c>
      <c r="I288" s="40">
        <v>0</v>
      </c>
      <c r="J288" s="40">
        <v>18342451</v>
      </c>
      <c r="K288" s="40">
        <v>1834452</v>
      </c>
      <c r="L288" s="46"/>
    </row>
    <row r="289" spans="1:12">
      <c r="A289" s="40"/>
      <c r="B289" s="40" t="s">
        <v>78</v>
      </c>
      <c r="C289" s="40">
        <v>1</v>
      </c>
      <c r="D289" s="40">
        <v>16863169</v>
      </c>
      <c r="E289" s="41">
        <v>5.15216098067497</v>
      </c>
      <c r="F289" s="42">
        <v>0.221105527638191</v>
      </c>
      <c r="G289" s="43">
        <v>7.38163385695768e-24</v>
      </c>
      <c r="H289" s="41">
        <v>9.52884036219481</v>
      </c>
      <c r="I289" s="40">
        <v>1662</v>
      </c>
      <c r="J289" s="40">
        <v>16864831</v>
      </c>
      <c r="K289" s="40">
        <v>16866787</v>
      </c>
      <c r="L289" s="46"/>
    </row>
    <row r="290" spans="1:12">
      <c r="A290" s="40"/>
      <c r="B290" s="40" t="s">
        <v>309</v>
      </c>
      <c r="C290" s="40">
        <v>1</v>
      </c>
      <c r="D290" s="40">
        <v>22750695</v>
      </c>
      <c r="E290" s="41">
        <v>2.28709490595704</v>
      </c>
      <c r="F290" s="42">
        <v>0.226130653266332</v>
      </c>
      <c r="G290" s="43">
        <v>5.2503667384768e-9</v>
      </c>
      <c r="H290" s="41">
        <v>2.37331673944483</v>
      </c>
      <c r="I290" s="40">
        <v>270</v>
      </c>
      <c r="J290" s="40">
        <v>22750965</v>
      </c>
      <c r="K290" s="40">
        <v>22751562</v>
      </c>
      <c r="L290" s="46"/>
    </row>
    <row r="291" spans="1:12">
      <c r="A291" s="40"/>
      <c r="B291" s="40" t="s">
        <v>310</v>
      </c>
      <c r="C291" s="40">
        <v>1</v>
      </c>
      <c r="D291" s="40">
        <v>13081902</v>
      </c>
      <c r="E291" s="41">
        <v>-1.88077331038153</v>
      </c>
      <c r="F291" s="42">
        <v>0.291457286432161</v>
      </c>
      <c r="G291" s="43">
        <v>1.83487166396144e-7</v>
      </c>
      <c r="H291" s="41">
        <v>1.83872750697993</v>
      </c>
      <c r="I291" s="40">
        <v>917</v>
      </c>
      <c r="J291" s="40">
        <v>13082819</v>
      </c>
      <c r="K291" s="40">
        <v>13085830</v>
      </c>
      <c r="L291" s="46"/>
    </row>
    <row r="292" spans="1:12">
      <c r="A292" s="40"/>
      <c r="B292" s="40" t="s">
        <v>311</v>
      </c>
      <c r="C292" s="40">
        <v>2</v>
      </c>
      <c r="D292" s="40">
        <v>2933672</v>
      </c>
      <c r="E292" s="41">
        <v>5.01092155875103</v>
      </c>
      <c r="F292" s="42">
        <v>0.160804020100503</v>
      </c>
      <c r="G292" s="43">
        <v>6.34305675752846e-22</v>
      </c>
      <c r="H292" s="41">
        <v>8.3539370133407</v>
      </c>
      <c r="I292" s="40">
        <v>0</v>
      </c>
      <c r="J292" s="40">
        <v>2932228</v>
      </c>
      <c r="K292" s="40">
        <v>2934314</v>
      </c>
      <c r="L292" s="46"/>
    </row>
    <row r="293" spans="1:12">
      <c r="A293" s="40"/>
      <c r="B293" s="40" t="s">
        <v>312</v>
      </c>
      <c r="C293" s="40">
        <v>3</v>
      </c>
      <c r="D293" s="40">
        <v>3386236</v>
      </c>
      <c r="E293" s="41">
        <v>3.53406405276678</v>
      </c>
      <c r="F293" s="42">
        <v>0.190954773869347</v>
      </c>
      <c r="G293" s="43">
        <v>6.20519090279079e-14</v>
      </c>
      <c r="H293" s="41">
        <v>4.3149012796087</v>
      </c>
      <c r="I293" s="40">
        <v>0</v>
      </c>
      <c r="J293" s="40">
        <v>3384807</v>
      </c>
      <c r="K293" s="40">
        <v>3386533</v>
      </c>
      <c r="L293" s="46"/>
    </row>
    <row r="294" spans="1:12">
      <c r="A294" s="40"/>
      <c r="B294" s="40" t="s">
        <v>313</v>
      </c>
      <c r="C294" s="40">
        <v>3</v>
      </c>
      <c r="D294" s="40">
        <v>271465</v>
      </c>
      <c r="E294" s="41">
        <v>3.2097405413298</v>
      </c>
      <c r="F294" s="42">
        <v>0.447236180904523</v>
      </c>
      <c r="G294" s="43">
        <v>3.32952371375396e-17</v>
      </c>
      <c r="H294" s="41">
        <v>5.82189954148499</v>
      </c>
      <c r="I294" s="40">
        <v>0</v>
      </c>
      <c r="J294" s="40">
        <v>270221</v>
      </c>
      <c r="K294" s="40">
        <v>272976</v>
      </c>
      <c r="L294" s="46"/>
    </row>
    <row r="295" spans="1:12">
      <c r="A295" s="40"/>
      <c r="B295" s="40" t="s">
        <v>314</v>
      </c>
      <c r="C295" s="40">
        <v>4</v>
      </c>
      <c r="D295" s="40">
        <v>10915145</v>
      </c>
      <c r="E295" s="41">
        <v>3.34958942136525</v>
      </c>
      <c r="F295" s="42">
        <v>0.391959798994975</v>
      </c>
      <c r="G295" s="43">
        <v>7.84428709323379e-20</v>
      </c>
      <c r="H295" s="41">
        <v>7.17575157066279</v>
      </c>
      <c r="I295" s="40">
        <v>0</v>
      </c>
      <c r="J295" s="40">
        <v>109113470</v>
      </c>
      <c r="K295" s="40">
        <v>10918371</v>
      </c>
      <c r="L295" s="46"/>
    </row>
    <row r="296" spans="1:12">
      <c r="A296" s="40"/>
      <c r="B296" s="40" t="s">
        <v>315</v>
      </c>
      <c r="C296" s="40">
        <v>4</v>
      </c>
      <c r="D296" s="40">
        <v>9463373</v>
      </c>
      <c r="E296" s="41">
        <v>-2.54957415418269</v>
      </c>
      <c r="F296" s="42">
        <v>0.391959798994975</v>
      </c>
      <c r="G296" s="43">
        <v>1.76593135672071e-13</v>
      </c>
      <c r="H296" s="41">
        <v>4.12006185546689</v>
      </c>
      <c r="I296" s="40">
        <v>-1120</v>
      </c>
      <c r="J296" s="40">
        <v>9459870</v>
      </c>
      <c r="K296" s="40">
        <v>9462253</v>
      </c>
      <c r="L296" s="46"/>
    </row>
    <row r="297" spans="1:12">
      <c r="A297" s="40"/>
      <c r="B297" s="40" t="s">
        <v>316</v>
      </c>
      <c r="C297" s="40">
        <v>4</v>
      </c>
      <c r="D297" s="40">
        <v>6724897</v>
      </c>
      <c r="E297" s="41">
        <v>-2.9428278091365</v>
      </c>
      <c r="F297" s="42">
        <v>0.467336683417085</v>
      </c>
      <c r="G297" s="43">
        <v>7.18444250685693e-16</v>
      </c>
      <c r="H297" s="41">
        <v>5.18447382728695</v>
      </c>
      <c r="I297" s="40">
        <v>90</v>
      </c>
      <c r="J297" s="40">
        <v>6724987</v>
      </c>
      <c r="K297" s="40">
        <v>6729975</v>
      </c>
      <c r="L297" s="46"/>
    </row>
    <row r="298" spans="1:12">
      <c r="A298" s="40"/>
      <c r="B298" s="40" t="s">
        <v>317</v>
      </c>
      <c r="C298" s="40">
        <v>4</v>
      </c>
      <c r="D298" s="40">
        <v>16918519</v>
      </c>
      <c r="E298" s="41">
        <v>-2.92276471274571</v>
      </c>
      <c r="F298" s="42">
        <v>0.130653266331658</v>
      </c>
      <c r="G298" s="43">
        <v>8.06673035056141e-10</v>
      </c>
      <c r="H298" s="41">
        <v>2.66869989204111</v>
      </c>
      <c r="I298" s="40">
        <v>0</v>
      </c>
      <c r="J298" s="40">
        <v>16917892</v>
      </c>
      <c r="K298" s="40">
        <v>16918897</v>
      </c>
      <c r="L298" s="46"/>
    </row>
    <row r="299" spans="1:12">
      <c r="A299" s="40"/>
      <c r="B299" s="40" t="s">
        <v>318</v>
      </c>
      <c r="C299" s="40">
        <v>5</v>
      </c>
      <c r="D299" s="40">
        <v>18630841</v>
      </c>
      <c r="E299" s="41">
        <v>4.35598035049155</v>
      </c>
      <c r="F299" s="42">
        <v>0.407035175879397</v>
      </c>
      <c r="G299" s="43">
        <v>9.06943641757268e-24</v>
      </c>
      <c r="H299" s="41">
        <v>9.47261114146345</v>
      </c>
      <c r="I299" s="40">
        <v>-135</v>
      </c>
      <c r="J299" s="40">
        <v>18629562</v>
      </c>
      <c r="K299" s="40">
        <v>18630706</v>
      </c>
      <c r="L299" s="46"/>
    </row>
    <row r="300" spans="1:12">
      <c r="A300" s="40"/>
      <c r="B300" s="40" t="s">
        <v>319</v>
      </c>
      <c r="C300" s="40">
        <v>5</v>
      </c>
      <c r="D300" s="40">
        <v>9481021</v>
      </c>
      <c r="E300" s="41">
        <v>-3.97627051570566</v>
      </c>
      <c r="F300" s="42">
        <v>0.160804020100503</v>
      </c>
      <c r="G300" s="43">
        <v>7.08208691239067e-16</v>
      </c>
      <c r="H300" s="41">
        <v>5.18737714442334</v>
      </c>
      <c r="I300" s="40">
        <v>0</v>
      </c>
      <c r="J300" s="40">
        <v>9480308</v>
      </c>
      <c r="K300" s="40">
        <v>9482818</v>
      </c>
      <c r="L300" s="46"/>
    </row>
    <row r="301" spans="1:12">
      <c r="A301" s="40"/>
      <c r="B301" s="40" t="s">
        <v>286</v>
      </c>
      <c r="C301" s="40">
        <v>5</v>
      </c>
      <c r="D301" s="40">
        <v>19623357</v>
      </c>
      <c r="E301" s="41">
        <v>-4.86639748611305</v>
      </c>
      <c r="F301" s="42">
        <v>0.110552763819095</v>
      </c>
      <c r="G301" s="43">
        <v>6.10647733635679e-13</v>
      </c>
      <c r="H301" s="41">
        <v>3.89328809015353</v>
      </c>
      <c r="I301" s="40">
        <v>0</v>
      </c>
      <c r="J301" s="40">
        <v>19620267</v>
      </c>
      <c r="K301" s="40">
        <v>19623425</v>
      </c>
      <c r="L301" s="46"/>
    </row>
    <row r="302" spans="1:12">
      <c r="A302" s="40"/>
      <c r="B302" s="40" t="s">
        <v>320</v>
      </c>
      <c r="C302" s="40">
        <v>5</v>
      </c>
      <c r="D302" s="40">
        <v>77162</v>
      </c>
      <c r="E302" s="41">
        <v>2.40496108338901</v>
      </c>
      <c r="F302" s="42">
        <v>0.477386934673367</v>
      </c>
      <c r="G302" s="43">
        <v>3.71964343089412e-12</v>
      </c>
      <c r="H302" s="41">
        <v>3.57131098383888</v>
      </c>
      <c r="I302" s="40">
        <v>0</v>
      </c>
      <c r="J302" s="40">
        <v>76872</v>
      </c>
      <c r="K302" s="40">
        <v>78543</v>
      </c>
      <c r="L302" s="46"/>
    </row>
    <row r="303" spans="1:12">
      <c r="A303" s="40"/>
      <c r="B303" s="40" t="s">
        <v>321</v>
      </c>
      <c r="C303" s="40">
        <v>5</v>
      </c>
      <c r="D303" s="40">
        <v>10368265</v>
      </c>
      <c r="E303" s="41">
        <v>-2.48659373580488</v>
      </c>
      <c r="F303" s="42">
        <v>0.321608040201005</v>
      </c>
      <c r="G303" s="43">
        <v>1.85018108340361e-12</v>
      </c>
      <c r="H303" s="41">
        <v>3.69460170526419</v>
      </c>
      <c r="I303" s="40">
        <v>0</v>
      </c>
      <c r="J303" s="40">
        <v>10367671</v>
      </c>
      <c r="K303" s="40">
        <v>10368317</v>
      </c>
      <c r="L303" s="46"/>
    </row>
    <row r="304" spans="1:12">
      <c r="A304" s="40"/>
      <c r="B304" s="40" t="s">
        <v>322</v>
      </c>
      <c r="C304" s="40">
        <v>5</v>
      </c>
      <c r="D304" s="40">
        <v>8719365</v>
      </c>
      <c r="E304" s="41">
        <v>-4.36036401857569</v>
      </c>
      <c r="F304" s="42">
        <v>0.135678391959799</v>
      </c>
      <c r="G304" s="43">
        <v>1.5737784794906e-12</v>
      </c>
      <c r="H304" s="41">
        <v>3.72337394455447</v>
      </c>
      <c r="I304" s="40">
        <v>0</v>
      </c>
      <c r="J304" s="40">
        <v>8718571</v>
      </c>
      <c r="K304" s="40">
        <v>8723552</v>
      </c>
      <c r="L304" s="46"/>
    </row>
    <row r="305" ht="14.55" spans="1:12">
      <c r="A305" s="48"/>
      <c r="B305" s="48" t="s">
        <v>323</v>
      </c>
      <c r="C305" s="48">
        <v>5</v>
      </c>
      <c r="D305" s="48">
        <v>15263413</v>
      </c>
      <c r="E305" s="49">
        <v>2.20891571649816</v>
      </c>
      <c r="F305" s="50">
        <v>0.261306532663317</v>
      </c>
      <c r="G305" s="51">
        <v>5.41289034009483e-8</v>
      </c>
      <c r="H305" s="49">
        <v>2.01859298912627</v>
      </c>
      <c r="I305" s="48">
        <v>0</v>
      </c>
      <c r="J305" s="48">
        <v>15260750</v>
      </c>
      <c r="K305" s="48">
        <v>15265630</v>
      </c>
      <c r="L305" s="46"/>
    </row>
    <row r="306" spans="2:2">
      <c r="B306" s="33"/>
    </row>
    <row r="307" spans="2:12">
      <c r="B307" s="33"/>
      <c r="L307" s="46"/>
    </row>
    <row r="308" spans="2:12">
      <c r="B308" s="33"/>
      <c r="L308" s="46"/>
    </row>
    <row r="309" spans="2:12">
      <c r="B309" s="33"/>
      <c r="L309" s="46"/>
    </row>
    <row r="310" spans="2:12">
      <c r="B310" s="33"/>
      <c r="L310" s="46"/>
    </row>
  </sheetData>
  <sortState ref="A117:I129">
    <sortCondition ref="B117:B129"/>
  </sortState>
  <mergeCells count="24">
    <mergeCell ref="E2:H2"/>
    <mergeCell ref="A2:A3"/>
    <mergeCell ref="A4:A23"/>
    <mergeCell ref="A24:A41"/>
    <mergeCell ref="A42:A63"/>
    <mergeCell ref="A64:A84"/>
    <mergeCell ref="A85:A107"/>
    <mergeCell ref="A108:A122"/>
    <mergeCell ref="A123:A143"/>
    <mergeCell ref="A144:A156"/>
    <mergeCell ref="A157:A178"/>
    <mergeCell ref="A179:A199"/>
    <mergeCell ref="A200:A212"/>
    <mergeCell ref="A213:A234"/>
    <mergeCell ref="A235:A256"/>
    <mergeCell ref="A257:A270"/>
    <mergeCell ref="A271:A286"/>
    <mergeCell ref="A287:A305"/>
    <mergeCell ref="B2:B3"/>
    <mergeCell ref="C2:C3"/>
    <mergeCell ref="D2:D3"/>
    <mergeCell ref="I2:I3"/>
    <mergeCell ref="J2:J3"/>
    <mergeCell ref="K2:K3"/>
  </mergeCells>
  <pageMargins left="0.7" right="0.7" top="0.75" bottom="0.75" header="0.3" footer="0.3"/>
  <pageSetup paperSize="1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4"/>
  <sheetViews>
    <sheetView workbookViewId="0">
      <selection activeCell="I11" sqref="I11"/>
    </sheetView>
  </sheetViews>
  <sheetFormatPr defaultColWidth="9" defaultRowHeight="13.8"/>
  <cols>
    <col min="1" max="1" width="8.71296296296296" style="33" customWidth="1"/>
    <col min="2" max="2" width="9.85185185185185" style="33" customWidth="1"/>
    <col min="3" max="3" width="4.42592592592593" style="33" customWidth="1"/>
    <col min="4" max="4" width="8.71296296296296" style="33" customWidth="1"/>
    <col min="5" max="5" width="6.57407407407407" style="33" customWidth="1"/>
    <col min="6" max="6" width="6.13888888888889" style="33" customWidth="1"/>
    <col min="7" max="7" width="8.42592592592593" style="33" customWidth="1"/>
    <col min="8" max="8" width="6.85185185185185" style="33" customWidth="1"/>
    <col min="9" max="9" width="8.42592592592593" style="33" customWidth="1"/>
    <col min="10" max="10" width="8.71296296296296" style="33" customWidth="1"/>
    <col min="11" max="11" width="8.57407407407407" style="33" customWidth="1"/>
    <col min="12" max="16384" width="9.13888888888889" style="33"/>
  </cols>
  <sheetData>
    <row r="1" ht="14.55" spans="1:1">
      <c r="A1" s="2" t="s">
        <v>324</v>
      </c>
    </row>
    <row r="2" ht="15" customHeight="1" spans="1:11">
      <c r="A2" s="3" t="s">
        <v>2</v>
      </c>
      <c r="B2" s="16" t="s">
        <v>325</v>
      </c>
      <c r="C2" s="16" t="s">
        <v>4</v>
      </c>
      <c r="D2" s="16" t="s">
        <v>5</v>
      </c>
      <c r="E2" s="16" t="s">
        <v>326</v>
      </c>
      <c r="F2" s="16"/>
      <c r="G2" s="16"/>
      <c r="H2" s="16"/>
      <c r="I2" s="16" t="s">
        <v>7</v>
      </c>
      <c r="J2" s="16" t="s">
        <v>8</v>
      </c>
      <c r="K2" s="16" t="s">
        <v>9</v>
      </c>
    </row>
    <row r="3" ht="15.75" customHeight="1" spans="1:11">
      <c r="A3" s="5"/>
      <c r="B3" s="18"/>
      <c r="C3" s="18"/>
      <c r="D3" s="18"/>
      <c r="E3" s="18" t="s">
        <v>10</v>
      </c>
      <c r="F3" s="18" t="s">
        <v>11</v>
      </c>
      <c r="G3" s="18" t="s">
        <v>12</v>
      </c>
      <c r="H3" s="18" t="s">
        <v>13</v>
      </c>
      <c r="I3" s="18" t="s">
        <v>7</v>
      </c>
      <c r="J3" s="18"/>
      <c r="K3" s="18"/>
    </row>
    <row r="4" spans="1:11">
      <c r="A4" s="4" t="s">
        <v>14</v>
      </c>
      <c r="B4" s="4" t="s">
        <v>327</v>
      </c>
      <c r="C4" s="4">
        <v>1</v>
      </c>
      <c r="D4" s="4">
        <v>3895353</v>
      </c>
      <c r="E4" s="9">
        <v>-41.50907</v>
      </c>
      <c r="F4" s="8">
        <v>0.185929648241206</v>
      </c>
      <c r="G4" s="23">
        <v>1.67e-13</v>
      </c>
      <c r="H4" s="9">
        <v>6.23269239582552</v>
      </c>
      <c r="I4" s="4">
        <v>0</v>
      </c>
      <c r="J4" s="4">
        <v>3895179</v>
      </c>
      <c r="K4" s="4">
        <v>3896934</v>
      </c>
    </row>
    <row r="5" spans="1:11">
      <c r="A5" s="11"/>
      <c r="B5" s="11" t="s">
        <v>328</v>
      </c>
      <c r="C5" s="11">
        <v>1</v>
      </c>
      <c r="D5" s="11">
        <v>8341601</v>
      </c>
      <c r="E5" s="13">
        <v>-19.71203</v>
      </c>
      <c r="F5" s="12">
        <v>0.4321608040201</v>
      </c>
      <c r="G5" s="24">
        <v>1.71e-9</v>
      </c>
      <c r="H5" s="13">
        <v>2.27883324236211</v>
      </c>
      <c r="I5" s="11">
        <v>0</v>
      </c>
      <c r="J5" s="11">
        <v>8341388</v>
      </c>
      <c r="K5" s="11">
        <v>8342796</v>
      </c>
    </row>
    <row r="6" spans="1:11">
      <c r="A6" s="11"/>
      <c r="B6" s="11" t="s">
        <v>203</v>
      </c>
      <c r="C6" s="11">
        <v>2</v>
      </c>
      <c r="D6" s="11">
        <v>9611587</v>
      </c>
      <c r="E6" s="13">
        <v>-35.93986</v>
      </c>
      <c r="F6" s="12">
        <v>0.276381909547739</v>
      </c>
      <c r="G6" s="24">
        <v>1.36e-14</v>
      </c>
      <c r="H6" s="13">
        <v>6.173776340675</v>
      </c>
      <c r="I6" s="11">
        <f>K6-D6</f>
        <v>-926</v>
      </c>
      <c r="J6" s="11">
        <v>9604772</v>
      </c>
      <c r="K6" s="11">
        <v>9610661</v>
      </c>
    </row>
    <row r="7" spans="1:11">
      <c r="A7" s="11"/>
      <c r="B7" s="11" t="s">
        <v>329</v>
      </c>
      <c r="C7" s="11">
        <v>3</v>
      </c>
      <c r="D7" s="11">
        <v>3223993</v>
      </c>
      <c r="E7" s="13">
        <v>25.39046</v>
      </c>
      <c r="F7" s="12">
        <v>0.125628140703518</v>
      </c>
      <c r="G7" s="24">
        <v>2.07e-7</v>
      </c>
      <c r="H7" s="13">
        <v>1.69240127394419</v>
      </c>
      <c r="I7" s="11">
        <v>0</v>
      </c>
      <c r="J7" s="11">
        <v>3219507</v>
      </c>
      <c r="K7" s="11">
        <v>3229034</v>
      </c>
    </row>
    <row r="8" spans="1:11">
      <c r="A8" s="11"/>
      <c r="B8" s="11" t="s">
        <v>330</v>
      </c>
      <c r="C8" s="11">
        <v>3</v>
      </c>
      <c r="D8" s="11">
        <v>5607052</v>
      </c>
      <c r="E8" s="13">
        <v>-28.98451</v>
      </c>
      <c r="F8" s="12">
        <v>0.261306532663317</v>
      </c>
      <c r="G8" s="24">
        <v>1.69e-11</v>
      </c>
      <c r="H8" s="13">
        <v>3.87548046756231</v>
      </c>
      <c r="I8" s="11">
        <f>K8-D8</f>
        <v>-1287</v>
      </c>
      <c r="J8" s="11">
        <v>5603848</v>
      </c>
      <c r="K8" s="11">
        <v>5605765</v>
      </c>
    </row>
    <row r="9" spans="1:11">
      <c r="A9" s="11"/>
      <c r="B9" s="11" t="s">
        <v>331</v>
      </c>
      <c r="C9" s="11">
        <v>3</v>
      </c>
      <c r="D9" s="11">
        <v>16092053</v>
      </c>
      <c r="E9" s="13">
        <v>18.37295</v>
      </c>
      <c r="F9" s="12">
        <v>0.185929648241206</v>
      </c>
      <c r="G9" s="24">
        <v>1.03e-7</v>
      </c>
      <c r="H9" s="13">
        <v>1.22108943411183</v>
      </c>
      <c r="I9" s="11">
        <v>0</v>
      </c>
      <c r="J9" s="11">
        <v>16090460</v>
      </c>
      <c r="K9" s="11">
        <v>16096477</v>
      </c>
    </row>
    <row r="10" spans="1:11">
      <c r="A10" s="11"/>
      <c r="B10" s="11" t="s">
        <v>332</v>
      </c>
      <c r="C10" s="11">
        <v>3</v>
      </c>
      <c r="D10" s="11">
        <v>20533507</v>
      </c>
      <c r="E10" s="13">
        <v>-20.74256</v>
      </c>
      <c r="F10" s="12">
        <v>0.155778894472362</v>
      </c>
      <c r="G10" s="24">
        <v>2.75e-7</v>
      </c>
      <c r="H10" s="13">
        <v>1.35228625583482</v>
      </c>
      <c r="I10" s="11">
        <f>K10-D10</f>
        <v>-222</v>
      </c>
      <c r="J10" s="11">
        <v>20531069</v>
      </c>
      <c r="K10" s="11">
        <v>20533285</v>
      </c>
    </row>
    <row r="11" spans="1:11">
      <c r="A11" s="11"/>
      <c r="B11" s="11" t="s">
        <v>333</v>
      </c>
      <c r="C11" s="11">
        <v>4</v>
      </c>
      <c r="D11" s="11">
        <v>1517051</v>
      </c>
      <c r="E11" s="13">
        <v>-36.10831</v>
      </c>
      <c r="F11" s="12">
        <v>0.110552763819095</v>
      </c>
      <c r="G11" s="24">
        <v>1.21e-8</v>
      </c>
      <c r="H11" s="13">
        <v>3.06396091048462</v>
      </c>
      <c r="I11" s="11">
        <v>0</v>
      </c>
      <c r="J11" s="11">
        <v>1516030</v>
      </c>
      <c r="K11" s="11">
        <v>1520563</v>
      </c>
    </row>
    <row r="12" spans="1:11">
      <c r="A12" s="11"/>
      <c r="B12" s="11" t="s">
        <v>334</v>
      </c>
      <c r="C12" s="11">
        <v>5</v>
      </c>
      <c r="D12" s="11">
        <v>2047037</v>
      </c>
      <c r="E12" s="13">
        <v>-30.28755</v>
      </c>
      <c r="F12" s="12">
        <v>0.165829145728643</v>
      </c>
      <c r="G12" s="24">
        <v>2.29e-8</v>
      </c>
      <c r="H12" s="13">
        <v>3.03265679838504</v>
      </c>
      <c r="I12" s="11">
        <v>0</v>
      </c>
      <c r="J12" s="11">
        <v>2046785</v>
      </c>
      <c r="K12" s="11">
        <v>2047961</v>
      </c>
    </row>
    <row r="13" spans="1:11">
      <c r="A13" s="11" t="s">
        <v>35</v>
      </c>
      <c r="B13" s="11" t="s">
        <v>260</v>
      </c>
      <c r="C13" s="11">
        <v>2</v>
      </c>
      <c r="D13" s="11">
        <v>18446546</v>
      </c>
      <c r="E13" s="13">
        <v>-7.965577</v>
      </c>
      <c r="F13" s="12">
        <v>0.110552763819095</v>
      </c>
      <c r="G13" s="24">
        <v>1.317388e-15</v>
      </c>
      <c r="H13" s="13">
        <v>9.51379309100221</v>
      </c>
      <c r="I13" s="11">
        <v>0</v>
      </c>
      <c r="J13" s="11">
        <v>18447203</v>
      </c>
      <c r="K13" s="11">
        <v>18449093</v>
      </c>
    </row>
    <row r="14" spans="1:11">
      <c r="A14" s="11"/>
      <c r="B14" s="11" t="s">
        <v>335</v>
      </c>
      <c r="C14" s="11">
        <v>3</v>
      </c>
      <c r="D14" s="11">
        <v>2081783</v>
      </c>
      <c r="E14" s="13">
        <v>2.695483</v>
      </c>
      <c r="F14" s="12">
        <v>0.236180904522613</v>
      </c>
      <c r="G14" s="24">
        <v>2.677956e-7</v>
      </c>
      <c r="H14" s="13">
        <v>1.99865536983737</v>
      </c>
      <c r="I14" s="11">
        <v>0</v>
      </c>
      <c r="J14" s="11">
        <v>2079033</v>
      </c>
      <c r="K14" s="11">
        <v>2083472</v>
      </c>
    </row>
    <row r="15" spans="1:11">
      <c r="A15" s="11"/>
      <c r="B15" s="11" t="s">
        <v>336</v>
      </c>
      <c r="C15" s="11">
        <v>3</v>
      </c>
      <c r="D15" s="11">
        <v>18068801</v>
      </c>
      <c r="E15" s="13">
        <v>-3.637097</v>
      </c>
      <c r="F15" s="12">
        <v>0.236180904522613</v>
      </c>
      <c r="G15" s="24">
        <v>3.702772e-9</v>
      </c>
      <c r="H15" s="13">
        <v>3.63893658931502</v>
      </c>
      <c r="I15" s="11">
        <v>0</v>
      </c>
      <c r="J15" s="11">
        <v>18069078</v>
      </c>
      <c r="K15" s="11">
        <v>18069149</v>
      </c>
    </row>
    <row r="16" spans="1:11">
      <c r="A16" s="11"/>
      <c r="B16" s="11" t="s">
        <v>337</v>
      </c>
      <c r="C16" s="11">
        <v>4</v>
      </c>
      <c r="D16" s="11">
        <v>15930436</v>
      </c>
      <c r="E16" s="13">
        <v>-4.201006</v>
      </c>
      <c r="F16" s="12">
        <v>0.155778894472362</v>
      </c>
      <c r="G16" s="24">
        <v>4.235126e-8</v>
      </c>
      <c r="H16" s="13">
        <v>3.53916535306793</v>
      </c>
      <c r="I16" s="11">
        <v>0</v>
      </c>
      <c r="J16" s="11">
        <v>15926652</v>
      </c>
      <c r="K16" s="11">
        <v>15931422</v>
      </c>
    </row>
    <row r="17" spans="1:11">
      <c r="A17" s="11"/>
      <c r="B17" s="11" t="s">
        <v>283</v>
      </c>
      <c r="C17" s="11">
        <v>5</v>
      </c>
      <c r="D17" s="11">
        <v>25407568</v>
      </c>
      <c r="E17" s="13">
        <v>-3.495767</v>
      </c>
      <c r="F17" s="12">
        <v>0.160804020100503</v>
      </c>
      <c r="G17" s="24">
        <v>3.723916e-8</v>
      </c>
      <c r="H17" s="13">
        <v>2.51463340578407</v>
      </c>
      <c r="I17" s="11">
        <v>0</v>
      </c>
      <c r="J17" s="11">
        <v>25406252</v>
      </c>
      <c r="K17" s="11">
        <v>25408456</v>
      </c>
    </row>
    <row r="18" spans="1:11">
      <c r="A18" s="11" t="s">
        <v>54</v>
      </c>
      <c r="B18" s="11" t="s">
        <v>338</v>
      </c>
      <c r="C18" s="11">
        <v>1</v>
      </c>
      <c r="D18" s="11">
        <v>81854</v>
      </c>
      <c r="E18" s="13">
        <v>13.48203299</v>
      </c>
      <c r="F18" s="12">
        <v>0.386934673366834</v>
      </c>
      <c r="G18" s="24">
        <v>5.23e-8</v>
      </c>
      <c r="H18" s="13">
        <v>3.52274868800003</v>
      </c>
      <c r="I18" s="11">
        <f>J18-D18</f>
        <v>1130</v>
      </c>
      <c r="J18" s="11">
        <v>82984</v>
      </c>
      <c r="K18" s="11">
        <v>84946</v>
      </c>
    </row>
    <row r="19" spans="1:11">
      <c r="A19" s="11"/>
      <c r="B19" s="11" t="s">
        <v>55</v>
      </c>
      <c r="C19" s="11">
        <v>1</v>
      </c>
      <c r="D19" s="11">
        <v>7792894</v>
      </c>
      <c r="E19" s="13">
        <v>-22.89191</v>
      </c>
      <c r="F19" s="12">
        <v>0.160804020100503</v>
      </c>
      <c r="G19" s="24">
        <v>3.15e-11</v>
      </c>
      <c r="H19" s="13">
        <v>5.77764487205128</v>
      </c>
      <c r="I19" s="11">
        <v>0</v>
      </c>
      <c r="J19" s="11">
        <v>7792191</v>
      </c>
      <c r="K19" s="11">
        <v>7795440</v>
      </c>
    </row>
    <row r="20" spans="1:11">
      <c r="A20" s="11"/>
      <c r="B20" s="11" t="s">
        <v>339</v>
      </c>
      <c r="C20" s="11">
        <v>3</v>
      </c>
      <c r="D20" s="11">
        <v>3559736</v>
      </c>
      <c r="E20" s="13">
        <v>-13.0137</v>
      </c>
      <c r="F20" s="12">
        <v>0.417085427135678</v>
      </c>
      <c r="G20" s="24">
        <v>6.01e-9</v>
      </c>
      <c r="H20" s="13">
        <v>3.3640155786917</v>
      </c>
      <c r="I20" s="11">
        <v>0</v>
      </c>
      <c r="J20" s="11">
        <v>3558495</v>
      </c>
      <c r="K20" s="11">
        <v>2560078</v>
      </c>
    </row>
    <row r="21" spans="1:11">
      <c r="A21" s="11"/>
      <c r="B21" s="11" t="s">
        <v>336</v>
      </c>
      <c r="C21" s="11">
        <v>3</v>
      </c>
      <c r="D21" s="11">
        <v>18068801</v>
      </c>
      <c r="E21" s="13">
        <v>-18.20073</v>
      </c>
      <c r="F21" s="12">
        <v>0.236180904522613</v>
      </c>
      <c r="G21" s="24">
        <v>1.11e-8</v>
      </c>
      <c r="H21" s="13">
        <v>4.88246788255779</v>
      </c>
      <c r="I21" s="11">
        <f>J21-D21</f>
        <v>277</v>
      </c>
      <c r="J21" s="11">
        <v>18069078</v>
      </c>
      <c r="K21" s="11">
        <v>18069149</v>
      </c>
    </row>
    <row r="22" spans="1:11">
      <c r="A22" s="11"/>
      <c r="B22" s="11" t="s">
        <v>340</v>
      </c>
      <c r="C22" s="11">
        <v>4</v>
      </c>
      <c r="D22" s="11">
        <v>7586463</v>
      </c>
      <c r="E22" s="13">
        <v>-30.10364</v>
      </c>
      <c r="F22" s="12">
        <v>0.115577889447236</v>
      </c>
      <c r="G22" s="24">
        <v>7.7e-14</v>
      </c>
      <c r="H22" s="13">
        <v>7.56830912392314</v>
      </c>
      <c r="I22" s="11">
        <v>0</v>
      </c>
      <c r="J22" s="11">
        <v>7585869</v>
      </c>
      <c r="K22" s="11">
        <v>7587099</v>
      </c>
    </row>
    <row r="23" spans="1:11">
      <c r="A23" s="11"/>
      <c r="B23" s="11" t="s">
        <v>70</v>
      </c>
      <c r="C23" s="11">
        <v>5</v>
      </c>
      <c r="D23" s="11">
        <v>6685573</v>
      </c>
      <c r="E23" s="13">
        <v>-21.95233</v>
      </c>
      <c r="F23" s="12">
        <v>0.130653266331658</v>
      </c>
      <c r="G23" s="24">
        <v>1.57e-8</v>
      </c>
      <c r="H23" s="13">
        <v>4.47199213780924</v>
      </c>
      <c r="I23" s="11">
        <f>K23-D23</f>
        <v>-829</v>
      </c>
      <c r="J23" s="11">
        <v>6682420</v>
      </c>
      <c r="K23" s="11">
        <v>6684744</v>
      </c>
    </row>
    <row r="24" spans="1:11">
      <c r="A24" s="11"/>
      <c r="B24" s="11" t="s">
        <v>341</v>
      </c>
      <c r="C24" s="11">
        <v>5</v>
      </c>
      <c r="D24" s="11">
        <v>9059160</v>
      </c>
      <c r="E24" s="13">
        <v>-13.42566</v>
      </c>
      <c r="F24" s="12">
        <v>0.351758793969849</v>
      </c>
      <c r="G24" s="24">
        <v>1.94e-8</v>
      </c>
      <c r="H24" s="13">
        <v>3.357989814972</v>
      </c>
      <c r="I24" s="11">
        <v>0</v>
      </c>
      <c r="J24" s="11">
        <v>9057793</v>
      </c>
      <c r="K24" s="11">
        <v>9059963</v>
      </c>
    </row>
    <row r="25" spans="1:11">
      <c r="A25" s="11" t="s">
        <v>77</v>
      </c>
      <c r="B25" s="11" t="s">
        <v>342</v>
      </c>
      <c r="C25" s="11">
        <v>1</v>
      </c>
      <c r="D25" s="11">
        <v>3978063</v>
      </c>
      <c r="E25" s="13">
        <v>-25.28246</v>
      </c>
      <c r="F25" s="12">
        <v>0.195979899497487</v>
      </c>
      <c r="G25" s="24">
        <v>6.719854e-9</v>
      </c>
      <c r="H25" s="13">
        <v>3.90644745775437</v>
      </c>
      <c r="I25" s="11">
        <v>0</v>
      </c>
      <c r="J25" s="11">
        <v>3976839</v>
      </c>
      <c r="K25" s="11">
        <v>3979237</v>
      </c>
    </row>
    <row r="26" spans="1:11">
      <c r="A26" s="11"/>
      <c r="B26" s="11" t="s">
        <v>343</v>
      </c>
      <c r="C26" s="11">
        <v>2</v>
      </c>
      <c r="D26" s="11">
        <v>12757930</v>
      </c>
      <c r="E26" s="13">
        <v>-35.03027</v>
      </c>
      <c r="F26" s="12">
        <v>0.115577889447236</v>
      </c>
      <c r="G26" s="24">
        <v>1.289525e-13</v>
      </c>
      <c r="H26" s="13">
        <v>4.86503773674389</v>
      </c>
      <c r="I26" s="11">
        <v>0</v>
      </c>
      <c r="J26" s="11">
        <v>12756326</v>
      </c>
      <c r="K26" s="11">
        <v>12758558</v>
      </c>
    </row>
    <row r="27" spans="1:11">
      <c r="A27" s="11"/>
      <c r="B27" s="11" t="s">
        <v>344</v>
      </c>
      <c r="C27" s="11">
        <v>3</v>
      </c>
      <c r="D27" s="11">
        <v>18923922</v>
      </c>
      <c r="E27" s="13">
        <v>-31.33464</v>
      </c>
      <c r="F27" s="12">
        <v>0.150753768844221</v>
      </c>
      <c r="G27" s="24">
        <v>8.16281e-11</v>
      </c>
      <c r="H27" s="13">
        <v>4.87546584586287</v>
      </c>
      <c r="I27" s="11">
        <f>J27-D27</f>
        <v>1736</v>
      </c>
      <c r="J27" s="11">
        <v>18925658</v>
      </c>
      <c r="K27" s="11">
        <v>18926083</v>
      </c>
    </row>
    <row r="28" spans="1:11">
      <c r="A28" s="11"/>
      <c r="B28" s="11" t="s">
        <v>86</v>
      </c>
      <c r="C28" s="11">
        <v>3</v>
      </c>
      <c r="D28" s="11">
        <v>22957278</v>
      </c>
      <c r="E28" s="13">
        <v>-20.69194</v>
      </c>
      <c r="F28" s="12">
        <v>0.180904522613065</v>
      </c>
      <c r="G28" s="24">
        <v>2.664645e-9</v>
      </c>
      <c r="H28" s="13">
        <v>2.46065805424847</v>
      </c>
      <c r="I28" s="11">
        <v>0</v>
      </c>
      <c r="J28" s="11">
        <v>22957054</v>
      </c>
      <c r="K28" s="11">
        <v>22959018</v>
      </c>
    </row>
    <row r="29" spans="1:11">
      <c r="A29" s="11"/>
      <c r="B29" s="11" t="s">
        <v>345</v>
      </c>
      <c r="C29" s="11">
        <v>4</v>
      </c>
      <c r="D29" s="11">
        <v>6417001</v>
      </c>
      <c r="E29" s="13">
        <v>13.16506</v>
      </c>
      <c r="F29" s="12">
        <v>0.457286432160804</v>
      </c>
      <c r="G29" s="24">
        <v>4.78484e-8</v>
      </c>
      <c r="H29" s="13">
        <v>1.66828242024797</v>
      </c>
      <c r="I29" s="11">
        <v>0</v>
      </c>
      <c r="J29" s="11">
        <v>6415120</v>
      </c>
      <c r="K29" s="11">
        <v>6416961</v>
      </c>
    </row>
    <row r="30" spans="1:11">
      <c r="A30" s="11"/>
      <c r="B30" s="11" t="s">
        <v>337</v>
      </c>
      <c r="C30" s="11">
        <v>4</v>
      </c>
      <c r="D30" s="11">
        <v>15930436</v>
      </c>
      <c r="E30" s="13">
        <v>-32.50099</v>
      </c>
      <c r="F30" s="12">
        <v>0.155778894472362</v>
      </c>
      <c r="G30" s="24">
        <v>3.339481e-12</v>
      </c>
      <c r="H30" s="13">
        <v>5.38794179841382</v>
      </c>
      <c r="I30" s="11">
        <v>0</v>
      </c>
      <c r="J30" s="11">
        <v>15926652</v>
      </c>
      <c r="K30" s="11">
        <v>15931422</v>
      </c>
    </row>
    <row r="31" spans="1:11">
      <c r="A31" s="11"/>
      <c r="B31" s="11" t="s">
        <v>346</v>
      </c>
      <c r="C31" s="11">
        <v>5</v>
      </c>
      <c r="D31" s="11">
        <v>6623555</v>
      </c>
      <c r="E31" s="13">
        <v>-45.19764</v>
      </c>
      <c r="F31" s="12">
        <v>0.100502512562814</v>
      </c>
      <c r="G31" s="24">
        <v>1.710849e-13</v>
      </c>
      <c r="H31" s="13">
        <v>7.1626426442559</v>
      </c>
      <c r="I31" s="11">
        <v>0</v>
      </c>
      <c r="J31" s="11">
        <v>6623197</v>
      </c>
      <c r="K31" s="11">
        <v>6627894</v>
      </c>
    </row>
    <row r="32" spans="1:11">
      <c r="A32" s="11" t="s">
        <v>96</v>
      </c>
      <c r="B32" s="11" t="s">
        <v>347</v>
      </c>
      <c r="C32" s="11">
        <v>1</v>
      </c>
      <c r="D32" s="11">
        <v>9494493</v>
      </c>
      <c r="E32" s="13">
        <v>-0.8592178</v>
      </c>
      <c r="F32" s="12">
        <v>0.100502512562814</v>
      </c>
      <c r="G32" s="24">
        <v>1.368098e-10</v>
      </c>
      <c r="H32" s="13">
        <v>5.25118819402676</v>
      </c>
      <c r="I32" s="11">
        <f>J32-D32</f>
        <v>851</v>
      </c>
      <c r="J32" s="11">
        <v>9495344</v>
      </c>
      <c r="K32" s="11">
        <v>9498085</v>
      </c>
    </row>
    <row r="33" spans="1:11">
      <c r="A33" s="11"/>
      <c r="B33" s="11" t="s">
        <v>348</v>
      </c>
      <c r="C33" s="11">
        <v>2</v>
      </c>
      <c r="D33" s="11">
        <v>9578960</v>
      </c>
      <c r="E33" s="13">
        <v>-0.5506573</v>
      </c>
      <c r="F33" s="12">
        <v>0.346733668341709</v>
      </c>
      <c r="G33" s="24">
        <v>1.01459e-10</v>
      </c>
      <c r="H33" s="13">
        <v>5.40409867481822</v>
      </c>
      <c r="I33" s="11">
        <f>J33-D33</f>
        <v>687</v>
      </c>
      <c r="J33" s="11">
        <v>9579647</v>
      </c>
      <c r="K33" s="11">
        <v>9583901</v>
      </c>
    </row>
    <row r="34" spans="1:11">
      <c r="A34" s="11" t="s">
        <v>120</v>
      </c>
      <c r="B34" s="11" t="s">
        <v>349</v>
      </c>
      <c r="C34" s="11">
        <v>1</v>
      </c>
      <c r="D34" s="11">
        <v>23681557</v>
      </c>
      <c r="E34" s="13">
        <v>-0.5651714</v>
      </c>
      <c r="F34" s="12">
        <v>0.115577889447236</v>
      </c>
      <c r="G34" s="24">
        <v>5.927241e-9</v>
      </c>
      <c r="H34" s="13">
        <v>6.92806956440647</v>
      </c>
      <c r="I34" s="11">
        <f>J34-D34</f>
        <v>721</v>
      </c>
      <c r="J34" s="11">
        <v>23682278</v>
      </c>
      <c r="K34" s="11">
        <v>23684373</v>
      </c>
    </row>
    <row r="35" spans="1:11">
      <c r="A35" s="11"/>
      <c r="B35" s="11" t="s">
        <v>350</v>
      </c>
      <c r="C35" s="11">
        <v>3</v>
      </c>
      <c r="D35" s="11">
        <v>3297055</v>
      </c>
      <c r="E35" s="13">
        <v>-0.3356315</v>
      </c>
      <c r="F35" s="12">
        <v>0.276381909547739</v>
      </c>
      <c r="G35" s="24">
        <v>3.44912e-8</v>
      </c>
      <c r="H35" s="13">
        <v>4.78037528062892</v>
      </c>
      <c r="I35" s="11">
        <v>0</v>
      </c>
      <c r="J35" s="11">
        <v>3292890</v>
      </c>
      <c r="K35" s="11">
        <v>3298621</v>
      </c>
    </row>
    <row r="36" spans="1:11">
      <c r="A36" s="11"/>
      <c r="B36" s="11" t="s">
        <v>128</v>
      </c>
      <c r="C36" s="11">
        <v>4</v>
      </c>
      <c r="D36" s="11">
        <v>268809</v>
      </c>
      <c r="E36" s="13">
        <v>0.7559246</v>
      </c>
      <c r="F36" s="12">
        <v>0.180904522613065</v>
      </c>
      <c r="G36" s="24">
        <v>1.559984e-20</v>
      </c>
      <c r="H36" s="13">
        <v>17.9662916501152</v>
      </c>
      <c r="I36" s="11">
        <f>J36-D36</f>
        <v>92</v>
      </c>
      <c r="J36" s="11">
        <v>268901</v>
      </c>
      <c r="K36" s="11">
        <v>271503</v>
      </c>
    </row>
    <row r="37" spans="1:11">
      <c r="A37" s="11" t="s">
        <v>136</v>
      </c>
      <c r="B37" s="11" t="s">
        <v>351</v>
      </c>
      <c r="C37" s="11">
        <v>1</v>
      </c>
      <c r="D37" s="11">
        <v>6180605</v>
      </c>
      <c r="E37" s="13">
        <v>-9.200545</v>
      </c>
      <c r="F37" s="12">
        <v>0.160804020100503</v>
      </c>
      <c r="G37" s="24">
        <v>4.076653e-8</v>
      </c>
      <c r="H37" s="13">
        <v>3.61479827930034</v>
      </c>
      <c r="I37" s="11">
        <f>J37-D37</f>
        <v>260</v>
      </c>
      <c r="J37" s="11">
        <v>6180865</v>
      </c>
      <c r="K37" s="11">
        <v>6183806</v>
      </c>
    </row>
    <row r="38" spans="1:11">
      <c r="A38" s="11"/>
      <c r="B38" s="11" t="s">
        <v>352</v>
      </c>
      <c r="C38" s="11">
        <v>1</v>
      </c>
      <c r="D38" s="11">
        <v>18632455</v>
      </c>
      <c r="E38" s="13">
        <v>-7.11443</v>
      </c>
      <c r="F38" s="12">
        <v>0.130653266331658</v>
      </c>
      <c r="G38" s="24">
        <v>9.413981e-8</v>
      </c>
      <c r="H38" s="13">
        <v>1.81924077827175</v>
      </c>
      <c r="I38" s="11">
        <f>K38-D38</f>
        <v>-416</v>
      </c>
      <c r="J38" s="11">
        <v>18628555</v>
      </c>
      <c r="K38" s="11">
        <v>18632039</v>
      </c>
    </row>
    <row r="39" spans="1:11">
      <c r="A39" s="11"/>
      <c r="B39" s="11" t="s">
        <v>353</v>
      </c>
      <c r="C39" s="11">
        <v>2</v>
      </c>
      <c r="D39" s="11">
        <v>1018233</v>
      </c>
      <c r="E39" s="13">
        <v>9.164889</v>
      </c>
      <c r="F39" s="12">
        <v>0.105527638190955</v>
      </c>
      <c r="G39" s="24">
        <v>6.180037e-9</v>
      </c>
      <c r="H39" s="13">
        <v>2.50890504978089</v>
      </c>
      <c r="I39" s="11">
        <f>J39-D39</f>
        <v>1302</v>
      </c>
      <c r="J39" s="11">
        <v>1019535</v>
      </c>
      <c r="K39" s="11">
        <v>1021186</v>
      </c>
    </row>
    <row r="40" spans="1:11">
      <c r="A40" s="11"/>
      <c r="B40" s="11" t="s">
        <v>19</v>
      </c>
      <c r="C40" s="11">
        <v>2</v>
      </c>
      <c r="D40" s="11">
        <v>9588685</v>
      </c>
      <c r="E40" s="13">
        <v>-9.346404</v>
      </c>
      <c r="F40" s="12">
        <v>0.256281407035176</v>
      </c>
      <c r="G40" s="24">
        <v>6.253159e-12</v>
      </c>
      <c r="H40" s="13">
        <v>5.26879741611051</v>
      </c>
      <c r="I40" s="11">
        <v>0</v>
      </c>
      <c r="J40" s="11">
        <v>9585549</v>
      </c>
      <c r="K40" s="11">
        <v>9589366</v>
      </c>
    </row>
    <row r="41" spans="1:11">
      <c r="A41" s="11"/>
      <c r="B41" s="11" t="s">
        <v>354</v>
      </c>
      <c r="C41" s="11">
        <v>3</v>
      </c>
      <c r="D41" s="11">
        <v>5439738</v>
      </c>
      <c r="E41" s="13">
        <v>5.281335</v>
      </c>
      <c r="F41" s="12">
        <v>0.477386934673367</v>
      </c>
      <c r="G41" s="24">
        <v>2.295993e-7</v>
      </c>
      <c r="H41" s="13">
        <v>2.2020890963307</v>
      </c>
      <c r="I41" s="11">
        <v>0</v>
      </c>
      <c r="J41" s="11">
        <v>5439311</v>
      </c>
      <c r="K41" s="11">
        <v>5442997</v>
      </c>
    </row>
    <row r="42" spans="1:11">
      <c r="A42" s="11"/>
      <c r="B42" s="11" t="s">
        <v>355</v>
      </c>
      <c r="C42" s="11">
        <v>3</v>
      </c>
      <c r="D42" s="11">
        <v>17229529</v>
      </c>
      <c r="E42" s="13">
        <v>-5.779577</v>
      </c>
      <c r="F42" s="12">
        <v>0.437185929648241</v>
      </c>
      <c r="G42" s="24">
        <v>4.70964e-9</v>
      </c>
      <c r="H42" s="13">
        <v>2.60087747410884</v>
      </c>
      <c r="I42" s="11">
        <v>0</v>
      </c>
      <c r="J42" s="11">
        <v>17228642</v>
      </c>
      <c r="K42" s="11">
        <v>17231229</v>
      </c>
    </row>
    <row r="43" spans="1:11">
      <c r="A43" s="11"/>
      <c r="B43" s="11" t="s">
        <v>356</v>
      </c>
      <c r="C43" s="11">
        <v>3</v>
      </c>
      <c r="D43" s="11">
        <v>23090917</v>
      </c>
      <c r="E43" s="13">
        <v>-7.879501</v>
      </c>
      <c r="F43" s="12">
        <v>0.185929648241206</v>
      </c>
      <c r="G43" s="24">
        <v>1.254523e-7</v>
      </c>
      <c r="H43" s="13">
        <v>2.973751529034</v>
      </c>
      <c r="I43" s="11">
        <f>J43-D43</f>
        <v>27</v>
      </c>
      <c r="J43" s="11">
        <v>23090944</v>
      </c>
      <c r="K43" s="11">
        <v>23091580</v>
      </c>
    </row>
    <row r="44" spans="1:11">
      <c r="A44" s="11"/>
      <c r="B44" s="11" t="s">
        <v>302</v>
      </c>
      <c r="C44" s="11">
        <v>4</v>
      </c>
      <c r="D44" s="11">
        <v>190671</v>
      </c>
      <c r="E44" s="13">
        <v>-10.21894</v>
      </c>
      <c r="F44" s="12">
        <v>0.120603015075377</v>
      </c>
      <c r="G44" s="24">
        <v>2.233601e-11</v>
      </c>
      <c r="H44" s="13">
        <v>3.50470524585774</v>
      </c>
      <c r="I44" s="11">
        <f>J44-D44</f>
        <v>2857</v>
      </c>
      <c r="J44" s="11">
        <v>193528</v>
      </c>
      <c r="K44" s="11">
        <v>198582</v>
      </c>
    </row>
    <row r="45" spans="1:11">
      <c r="A45" s="11"/>
      <c r="B45" s="11" t="s">
        <v>337</v>
      </c>
      <c r="C45" s="11">
        <v>4</v>
      </c>
      <c r="D45" s="11">
        <v>15930436</v>
      </c>
      <c r="E45" s="13">
        <v>-11.66592</v>
      </c>
      <c r="F45" s="12">
        <v>0.155778894472362</v>
      </c>
      <c r="G45" s="24">
        <v>3.841025e-13</v>
      </c>
      <c r="H45" s="13">
        <v>5.66368998375559</v>
      </c>
      <c r="I45" s="11">
        <v>0</v>
      </c>
      <c r="J45" s="11">
        <v>15926652</v>
      </c>
      <c r="K45" s="11">
        <v>15931422</v>
      </c>
    </row>
    <row r="46" spans="1:11">
      <c r="A46" s="11" t="s">
        <v>158</v>
      </c>
      <c r="B46" s="11" t="s">
        <v>86</v>
      </c>
      <c r="C46" s="11">
        <v>3</v>
      </c>
      <c r="D46" s="11">
        <v>22957278</v>
      </c>
      <c r="E46" s="13">
        <v>-18.18618</v>
      </c>
      <c r="F46" s="12">
        <v>0.180904522613065</v>
      </c>
      <c r="G46" s="24">
        <v>1.409444e-8</v>
      </c>
      <c r="H46" s="13">
        <v>3.00339194738799</v>
      </c>
      <c r="I46" s="11">
        <v>0</v>
      </c>
      <c r="J46" s="11">
        <v>22957054</v>
      </c>
      <c r="K46" s="11">
        <v>22959018</v>
      </c>
    </row>
    <row r="47" spans="1:11">
      <c r="A47" s="11"/>
      <c r="B47" s="11" t="s">
        <v>171</v>
      </c>
      <c r="C47" s="11">
        <v>5</v>
      </c>
      <c r="D47" s="11">
        <v>2308160</v>
      </c>
      <c r="E47" s="13">
        <v>-32.01187</v>
      </c>
      <c r="F47" s="12">
        <v>0.115577889447236</v>
      </c>
      <c r="G47" s="24">
        <v>5.318691e-10</v>
      </c>
      <c r="H47" s="13">
        <v>6.41950481997322</v>
      </c>
      <c r="I47" s="11">
        <f>J47-D47</f>
        <v>1303</v>
      </c>
      <c r="J47" s="11">
        <v>2309463</v>
      </c>
      <c r="K47" s="11">
        <v>2309548</v>
      </c>
    </row>
    <row r="48" spans="1:11">
      <c r="A48" s="11" t="s">
        <v>172</v>
      </c>
      <c r="B48" s="11" t="s">
        <v>180</v>
      </c>
      <c r="C48" s="11">
        <v>2</v>
      </c>
      <c r="D48" s="11">
        <v>14971763</v>
      </c>
      <c r="E48" s="13">
        <v>-46.2156647015828</v>
      </c>
      <c r="F48" s="12">
        <v>0.130653266331658</v>
      </c>
      <c r="G48" s="24">
        <v>1.53622344038651e-9</v>
      </c>
      <c r="H48" s="13">
        <v>4.73661966487125</v>
      </c>
      <c r="I48" s="11">
        <v>0</v>
      </c>
      <c r="J48" s="11">
        <v>14966574</v>
      </c>
      <c r="K48" s="11">
        <v>14980761</v>
      </c>
    </row>
    <row r="49" spans="1:11">
      <c r="A49" s="11"/>
      <c r="B49" s="11" t="s">
        <v>262</v>
      </c>
      <c r="C49" s="11">
        <v>3</v>
      </c>
      <c r="D49" s="11">
        <v>5579959</v>
      </c>
      <c r="E49" s="13">
        <v>-29.4283671798024</v>
      </c>
      <c r="F49" s="12">
        <v>0.125628140703518</v>
      </c>
      <c r="G49" s="24">
        <v>2.28413149198824e-7</v>
      </c>
      <c r="H49" s="13">
        <v>1.85734356059563</v>
      </c>
      <c r="I49" s="11">
        <v>0</v>
      </c>
      <c r="J49" s="11">
        <v>5579290</v>
      </c>
      <c r="K49" s="11">
        <v>5581032</v>
      </c>
    </row>
    <row r="50" spans="1:11">
      <c r="A50" s="11"/>
      <c r="B50" s="11" t="s">
        <v>23</v>
      </c>
      <c r="C50" s="11">
        <v>3</v>
      </c>
      <c r="D50" s="11">
        <v>10863364</v>
      </c>
      <c r="E50" s="13">
        <v>-21.2836204944824</v>
      </c>
      <c r="F50" s="12">
        <v>0.276381909547739</v>
      </c>
      <c r="G50" s="24">
        <v>1.09323140360041e-8</v>
      </c>
      <c r="H50" s="13">
        <v>1.76883307154967</v>
      </c>
      <c r="I50" s="11">
        <f>K50-D50</f>
        <v>-6577</v>
      </c>
      <c r="J50" s="11">
        <v>10855623</v>
      </c>
      <c r="K50" s="11">
        <v>10856787</v>
      </c>
    </row>
    <row r="51" spans="1:11">
      <c r="A51" s="11"/>
      <c r="B51" s="11" t="s">
        <v>356</v>
      </c>
      <c r="C51" s="11">
        <v>3</v>
      </c>
      <c r="D51" s="11">
        <v>23090917</v>
      </c>
      <c r="E51" s="13">
        <v>-30.7334926942049</v>
      </c>
      <c r="F51" s="12">
        <v>0.185929648241206</v>
      </c>
      <c r="G51" s="24">
        <v>3.50045861897251e-8</v>
      </c>
      <c r="H51" s="13">
        <v>2.79133030227204</v>
      </c>
      <c r="I51" s="11">
        <f>J51-D51</f>
        <v>27</v>
      </c>
      <c r="J51" s="11">
        <v>23090944</v>
      </c>
      <c r="K51" s="11">
        <v>23091580</v>
      </c>
    </row>
    <row r="52" spans="1:11">
      <c r="A52" s="11"/>
      <c r="B52" s="11" t="s">
        <v>357</v>
      </c>
      <c r="C52" s="11">
        <v>4</v>
      </c>
      <c r="D52" s="11">
        <v>797876</v>
      </c>
      <c r="E52" s="13">
        <v>-29.1319925977784</v>
      </c>
      <c r="F52" s="12">
        <v>0.21608040201005</v>
      </c>
      <c r="G52" s="24">
        <v>4.21992232869402e-10</v>
      </c>
      <c r="H52" s="13">
        <v>2.80675232508436</v>
      </c>
      <c r="I52" s="11">
        <v>0</v>
      </c>
      <c r="J52" s="11">
        <v>795986</v>
      </c>
      <c r="K52" s="11">
        <v>798381</v>
      </c>
    </row>
    <row r="53" spans="1:11">
      <c r="A53" s="11"/>
      <c r="B53" s="11" t="s">
        <v>333</v>
      </c>
      <c r="C53" s="11">
        <v>4</v>
      </c>
      <c r="D53" s="11">
        <v>1517051</v>
      </c>
      <c r="E53" s="13">
        <v>-42.2558783389323</v>
      </c>
      <c r="F53" s="12">
        <v>0.110552763819095</v>
      </c>
      <c r="G53" s="24">
        <v>7.94948172845402e-8</v>
      </c>
      <c r="H53" s="13">
        <v>3.42800044285327</v>
      </c>
      <c r="I53" s="11">
        <v>0</v>
      </c>
      <c r="J53" s="11">
        <v>1516030</v>
      </c>
      <c r="K53" s="11">
        <v>1520563</v>
      </c>
    </row>
    <row r="54" spans="1:11">
      <c r="A54" s="11"/>
      <c r="B54" s="11" t="s">
        <v>358</v>
      </c>
      <c r="C54" s="11">
        <v>4</v>
      </c>
      <c r="D54" s="11">
        <v>17344533</v>
      </c>
      <c r="E54" s="13">
        <v>-33.913712067765</v>
      </c>
      <c r="F54" s="12">
        <v>0.105527638190955</v>
      </c>
      <c r="G54" s="24">
        <v>1.53567355444603e-7</v>
      </c>
      <c r="H54" s="13">
        <v>2.11963269379613</v>
      </c>
      <c r="I54" s="11">
        <v>0</v>
      </c>
      <c r="J54" s="11">
        <v>17343374</v>
      </c>
      <c r="K54" s="11">
        <v>17345171</v>
      </c>
    </row>
    <row r="55" spans="1:11">
      <c r="A55" s="11"/>
      <c r="B55" s="11" t="s">
        <v>246</v>
      </c>
      <c r="C55" s="11">
        <v>5</v>
      </c>
      <c r="D55" s="11">
        <v>2551768</v>
      </c>
      <c r="E55" s="13">
        <v>-41.2845583211681</v>
      </c>
      <c r="F55" s="12">
        <v>0.115577889447236</v>
      </c>
      <c r="G55" s="24">
        <v>1.16345138575225e-7</v>
      </c>
      <c r="H55" s="13">
        <v>3.40162507640761</v>
      </c>
      <c r="I55" s="11">
        <v>0</v>
      </c>
      <c r="J55" s="11">
        <v>2549038</v>
      </c>
      <c r="K55" s="11">
        <v>2555724</v>
      </c>
    </row>
    <row r="56" spans="1:11">
      <c r="A56" s="11" t="s">
        <v>195</v>
      </c>
      <c r="B56" s="11" t="s">
        <v>359</v>
      </c>
      <c r="C56" s="11">
        <v>1</v>
      </c>
      <c r="D56" s="11">
        <v>849815</v>
      </c>
      <c r="E56" s="13">
        <v>-25.4323441787807</v>
      </c>
      <c r="F56" s="12">
        <v>0.14070351758794</v>
      </c>
      <c r="G56" s="24">
        <v>4.96958819562939e-8</v>
      </c>
      <c r="H56" s="13">
        <v>4.34128394495023</v>
      </c>
      <c r="I56" s="11">
        <f>K56-D56</f>
        <v>-194</v>
      </c>
      <c r="J56" s="11">
        <v>847793</v>
      </c>
      <c r="K56" s="11">
        <v>849621</v>
      </c>
    </row>
    <row r="57" spans="1:11">
      <c r="A57" s="11"/>
      <c r="B57" s="11" t="s">
        <v>99</v>
      </c>
      <c r="C57" s="11">
        <v>1</v>
      </c>
      <c r="D57" s="11">
        <v>6371569</v>
      </c>
      <c r="E57" s="13">
        <v>-22.93017</v>
      </c>
      <c r="F57" s="12">
        <v>0.195979899497487</v>
      </c>
      <c r="G57" s="24">
        <v>5.093354e-9</v>
      </c>
      <c r="H57" s="13">
        <v>4.59928587370226</v>
      </c>
      <c r="I57" s="11">
        <v>0</v>
      </c>
      <c r="J57" s="11">
        <v>6368966</v>
      </c>
      <c r="K57" s="11">
        <v>6373080</v>
      </c>
    </row>
    <row r="58" spans="1:11">
      <c r="A58" s="11"/>
      <c r="B58" s="11" t="s">
        <v>203</v>
      </c>
      <c r="C58" s="11">
        <v>2</v>
      </c>
      <c r="D58" s="11">
        <v>9611587</v>
      </c>
      <c r="E58" s="13">
        <v>-22.45192</v>
      </c>
      <c r="F58" s="12">
        <v>0.276381909547739</v>
      </c>
      <c r="G58" s="24">
        <v>9.023484e-11</v>
      </c>
      <c r="H58" s="13">
        <v>5.59658906400204</v>
      </c>
      <c r="I58" s="11">
        <f>K58-D58</f>
        <v>-926</v>
      </c>
      <c r="J58" s="11">
        <v>9604772</v>
      </c>
      <c r="K58" s="11">
        <v>9610661</v>
      </c>
    </row>
    <row r="59" spans="1:11">
      <c r="A59" s="11"/>
      <c r="B59" s="11" t="s">
        <v>360</v>
      </c>
      <c r="C59" s="11">
        <v>3</v>
      </c>
      <c r="D59" s="11">
        <v>18928630</v>
      </c>
      <c r="E59" s="13">
        <v>-32.38655</v>
      </c>
      <c r="F59" s="12">
        <v>0.150753768844221</v>
      </c>
      <c r="G59" s="24">
        <v>4.835519e-12</v>
      </c>
      <c r="H59" s="13">
        <v>7.45467301959594</v>
      </c>
      <c r="I59" s="11">
        <f>J59-D59</f>
        <v>896</v>
      </c>
      <c r="J59" s="11">
        <v>18929526</v>
      </c>
      <c r="K59" s="11">
        <v>18932181</v>
      </c>
    </row>
    <row r="60" spans="1:11">
      <c r="A60" s="11"/>
      <c r="B60" s="11" t="s">
        <v>208</v>
      </c>
      <c r="C60" s="11">
        <v>4</v>
      </c>
      <c r="D60" s="11">
        <v>6278679</v>
      </c>
      <c r="E60" s="13">
        <v>26.19871</v>
      </c>
      <c r="F60" s="12">
        <v>0.120603015075377</v>
      </c>
      <c r="G60" s="24">
        <v>1.455483e-10</v>
      </c>
      <c r="H60" s="13">
        <v>4.04110720031713</v>
      </c>
      <c r="I60" s="11">
        <f>K60-D60</f>
        <v>-57</v>
      </c>
      <c r="J60" s="11">
        <v>6276948</v>
      </c>
      <c r="K60" s="11">
        <v>6278622</v>
      </c>
    </row>
    <row r="61" spans="1:11">
      <c r="A61" s="11"/>
      <c r="B61" s="11" t="s">
        <v>361</v>
      </c>
      <c r="C61" s="11">
        <v>5</v>
      </c>
      <c r="D61" s="11">
        <v>15296514</v>
      </c>
      <c r="E61" s="13">
        <v>-15.16005</v>
      </c>
      <c r="F61" s="12">
        <v>0.195979899497487</v>
      </c>
      <c r="G61" s="24">
        <v>1.487673e-7</v>
      </c>
      <c r="H61" s="13">
        <v>2.01037522127134</v>
      </c>
      <c r="I61" s="11">
        <v>0</v>
      </c>
      <c r="J61" s="11">
        <v>15293048</v>
      </c>
      <c r="K61" s="11">
        <v>15297611</v>
      </c>
    </row>
    <row r="62" spans="1:11">
      <c r="A62" s="11" t="s">
        <v>216</v>
      </c>
      <c r="B62" s="11" t="s">
        <v>362</v>
      </c>
      <c r="C62" s="11">
        <v>3</v>
      </c>
      <c r="D62" s="11">
        <v>5435569</v>
      </c>
      <c r="E62" s="13">
        <v>-5.244715</v>
      </c>
      <c r="F62" s="12">
        <v>0.155778894472362</v>
      </c>
      <c r="G62" s="24">
        <v>1.313494e-7</v>
      </c>
      <c r="H62" s="13">
        <v>2.46121416145714</v>
      </c>
      <c r="I62" s="11">
        <v>0</v>
      </c>
      <c r="J62" s="11">
        <v>5433526</v>
      </c>
      <c r="K62" s="11">
        <v>6436828</v>
      </c>
    </row>
    <row r="63" spans="1:11">
      <c r="A63" s="11"/>
      <c r="B63" s="11" t="s">
        <v>363</v>
      </c>
      <c r="C63" s="11">
        <v>3</v>
      </c>
      <c r="D63" s="11">
        <v>10157704</v>
      </c>
      <c r="E63" s="13">
        <v>-5.472858</v>
      </c>
      <c r="F63" s="12">
        <v>0.336683417085427</v>
      </c>
      <c r="G63" s="24">
        <v>1.922198e-9</v>
      </c>
      <c r="H63" s="13">
        <v>4.55105136077531</v>
      </c>
      <c r="I63" s="11">
        <v>0</v>
      </c>
      <c r="J63" s="11">
        <v>10155438</v>
      </c>
      <c r="K63" s="11">
        <v>10158215</v>
      </c>
    </row>
    <row r="64" spans="1:11">
      <c r="A64" s="11"/>
      <c r="B64" s="11" t="s">
        <v>364</v>
      </c>
      <c r="C64" s="11">
        <v>3</v>
      </c>
      <c r="D64" s="11">
        <v>21544583</v>
      </c>
      <c r="E64" s="13">
        <v>4.157226</v>
      </c>
      <c r="F64" s="12">
        <v>0.391959798994975</v>
      </c>
      <c r="G64" s="24">
        <v>3.789716e-8</v>
      </c>
      <c r="H64" s="13">
        <v>2.80234683694868</v>
      </c>
      <c r="I64" s="11">
        <v>0</v>
      </c>
      <c r="J64" s="11">
        <v>21543954</v>
      </c>
      <c r="K64" s="11">
        <v>21546180</v>
      </c>
    </row>
    <row r="65" spans="1:11">
      <c r="A65" s="11"/>
      <c r="B65" s="11" t="s">
        <v>365</v>
      </c>
      <c r="C65" s="11">
        <v>4</v>
      </c>
      <c r="D65" s="11">
        <v>15933766</v>
      </c>
      <c r="E65" s="13">
        <v>-7.632367</v>
      </c>
      <c r="F65" s="12">
        <v>0.165829145728643</v>
      </c>
      <c r="G65" s="24">
        <v>2.142192e-7</v>
      </c>
      <c r="H65" s="13">
        <v>5.48245607736846</v>
      </c>
      <c r="I65" s="11">
        <v>0</v>
      </c>
      <c r="J65" s="11">
        <v>15932420</v>
      </c>
      <c r="K65" s="11">
        <v>15934762</v>
      </c>
    </row>
    <row r="66" spans="1:11">
      <c r="A66" s="11"/>
      <c r="B66" s="11" t="s">
        <v>246</v>
      </c>
      <c r="C66" s="11">
        <v>5</v>
      </c>
      <c r="D66" s="11">
        <v>2551768</v>
      </c>
      <c r="E66" s="13">
        <v>-10.14586</v>
      </c>
      <c r="F66" s="12">
        <v>0.115577889447236</v>
      </c>
      <c r="G66" s="24">
        <v>4.294859e-10</v>
      </c>
      <c r="H66" s="13">
        <v>7.1590084878319</v>
      </c>
      <c r="I66" s="11">
        <v>0</v>
      </c>
      <c r="J66" s="11">
        <v>2549038</v>
      </c>
      <c r="K66" s="11">
        <v>2555724</v>
      </c>
    </row>
    <row r="67" spans="1:11">
      <c r="A67" s="11" t="s">
        <v>229</v>
      </c>
      <c r="B67" s="11" t="s">
        <v>99</v>
      </c>
      <c r="C67" s="11">
        <v>1</v>
      </c>
      <c r="D67" s="11">
        <v>6369609</v>
      </c>
      <c r="E67" s="13">
        <v>-19.77162</v>
      </c>
      <c r="F67" s="12">
        <v>0.155778894472362</v>
      </c>
      <c r="G67" s="24">
        <v>4.349048e-8</v>
      </c>
      <c r="H67" s="13">
        <v>6.57850904076441</v>
      </c>
      <c r="I67" s="11">
        <v>0</v>
      </c>
      <c r="J67" s="11">
        <v>6368966</v>
      </c>
      <c r="K67" s="11">
        <v>6373080</v>
      </c>
    </row>
    <row r="68" spans="1:11">
      <c r="A68" s="11"/>
      <c r="B68" s="11" t="s">
        <v>366</v>
      </c>
      <c r="C68" s="11">
        <v>1</v>
      </c>
      <c r="D68" s="11">
        <v>23838832</v>
      </c>
      <c r="E68" s="13">
        <v>-10.32292</v>
      </c>
      <c r="F68" s="12">
        <v>0.266331658291457</v>
      </c>
      <c r="G68" s="24">
        <v>9.549215e-8</v>
      </c>
      <c r="H68" s="13">
        <v>2.66443935118591</v>
      </c>
      <c r="I68" s="11">
        <v>0</v>
      </c>
      <c r="J68" s="11">
        <v>23837561</v>
      </c>
      <c r="K68" s="11">
        <v>23839897</v>
      </c>
    </row>
    <row r="69" spans="1:11">
      <c r="A69" s="11"/>
      <c r="B69" s="11" t="s">
        <v>367</v>
      </c>
      <c r="C69" s="11">
        <v>2</v>
      </c>
      <c r="D69" s="11">
        <v>18540838</v>
      </c>
      <c r="E69" s="13">
        <v>-19.01527</v>
      </c>
      <c r="F69" s="12">
        <v>0.115577889447236</v>
      </c>
      <c r="G69" s="24">
        <v>3.884517e-8</v>
      </c>
      <c r="H69" s="13">
        <v>4.72952458110632</v>
      </c>
      <c r="I69" s="11">
        <f>J69-D69</f>
        <v>1337</v>
      </c>
      <c r="J69" s="11">
        <v>18542175</v>
      </c>
      <c r="K69" s="11">
        <v>18548652</v>
      </c>
    </row>
    <row r="70" spans="1:11">
      <c r="A70" s="11"/>
      <c r="B70" s="11" t="s">
        <v>368</v>
      </c>
      <c r="C70" s="11">
        <v>4</v>
      </c>
      <c r="D70" s="11">
        <v>5262206</v>
      </c>
      <c r="E70" s="13">
        <v>12.5337</v>
      </c>
      <c r="F70" s="12">
        <v>0.241206030150754</v>
      </c>
      <c r="G70" s="24">
        <v>4.963658e-8</v>
      </c>
      <c r="H70" s="13">
        <v>3.6791607711681</v>
      </c>
      <c r="I70" s="11">
        <f>J70-D70</f>
        <v>93</v>
      </c>
      <c r="J70" s="11">
        <v>5262299</v>
      </c>
      <c r="K70" s="11">
        <v>5262867</v>
      </c>
    </row>
    <row r="71" spans="1:11">
      <c r="A71" s="11"/>
      <c r="B71" s="11" t="s">
        <v>224</v>
      </c>
      <c r="C71" s="11">
        <v>4</v>
      </c>
      <c r="D71" s="11">
        <v>16001938</v>
      </c>
      <c r="E71" s="13">
        <v>-23.67466</v>
      </c>
      <c r="F71" s="12">
        <v>0.155778894472362</v>
      </c>
      <c r="G71" s="24">
        <v>6.951577e-13</v>
      </c>
      <c r="H71" s="13">
        <v>9.43214497293407</v>
      </c>
      <c r="I71" s="11">
        <v>0</v>
      </c>
      <c r="J71" s="11">
        <v>16000015</v>
      </c>
      <c r="K71" s="11">
        <v>16002269</v>
      </c>
    </row>
    <row r="72" spans="1:11">
      <c r="A72" s="11"/>
      <c r="B72" s="11" t="s">
        <v>369</v>
      </c>
      <c r="C72" s="11">
        <v>5</v>
      </c>
      <c r="D72" s="11">
        <v>759511</v>
      </c>
      <c r="E72" s="13">
        <v>-15.67738</v>
      </c>
      <c r="F72" s="12">
        <v>0.125628140703518</v>
      </c>
      <c r="G72" s="24">
        <v>1.886308e-7</v>
      </c>
      <c r="H72" s="13">
        <v>3.45468311851484</v>
      </c>
      <c r="I72" s="11">
        <v>0</v>
      </c>
      <c r="J72" s="11">
        <v>758374</v>
      </c>
      <c r="K72" s="11">
        <v>760382</v>
      </c>
    </row>
    <row r="73" spans="1:11">
      <c r="A73" s="11"/>
      <c r="B73" s="11" t="s">
        <v>246</v>
      </c>
      <c r="C73" s="11">
        <v>5</v>
      </c>
      <c r="D73" s="11">
        <v>2551768</v>
      </c>
      <c r="E73" s="13">
        <v>-18.05541</v>
      </c>
      <c r="F73" s="12">
        <v>0.115577889447236</v>
      </c>
      <c r="G73" s="24">
        <v>2.020905e-7</v>
      </c>
      <c r="H73" s="13">
        <v>4.26409825959013</v>
      </c>
      <c r="I73" s="11">
        <v>0</v>
      </c>
      <c r="J73" s="11">
        <v>2549038</v>
      </c>
      <c r="K73" s="11">
        <v>2555724</v>
      </c>
    </row>
    <row r="74" spans="1:11">
      <c r="A74" s="11" t="s">
        <v>252</v>
      </c>
      <c r="B74" s="11" t="s">
        <v>370</v>
      </c>
      <c r="C74" s="11">
        <v>1</v>
      </c>
      <c r="D74" s="11">
        <v>3902231</v>
      </c>
      <c r="E74" s="13">
        <v>-31.14927</v>
      </c>
      <c r="F74" s="12">
        <v>0.175879396984925</v>
      </c>
      <c r="G74" s="24">
        <v>6.682966e-8</v>
      </c>
      <c r="H74" s="13">
        <v>3.54725374676961</v>
      </c>
      <c r="I74" s="11">
        <v>0</v>
      </c>
      <c r="J74" s="11">
        <v>39011950</v>
      </c>
      <c r="K74" s="11">
        <v>3903895</v>
      </c>
    </row>
    <row r="75" spans="1:11">
      <c r="A75" s="11"/>
      <c r="B75" s="11" t="s">
        <v>371</v>
      </c>
      <c r="C75" s="11">
        <v>2</v>
      </c>
      <c r="D75" s="11">
        <v>1845640</v>
      </c>
      <c r="E75" s="13">
        <v>-30.91374</v>
      </c>
      <c r="F75" s="12">
        <v>0.115577889447236</v>
      </c>
      <c r="G75" s="24">
        <v>1.01059e-8</v>
      </c>
      <c r="H75" s="13">
        <v>2.46392918129968</v>
      </c>
      <c r="I75" s="11">
        <v>0</v>
      </c>
      <c r="J75" s="11">
        <v>1841876</v>
      </c>
      <c r="K75" s="11">
        <v>1846949</v>
      </c>
    </row>
    <row r="76" spans="1:11">
      <c r="A76" s="11"/>
      <c r="B76" s="11" t="s">
        <v>260</v>
      </c>
      <c r="C76" s="11">
        <v>2</v>
      </c>
      <c r="D76" s="11">
        <v>18446546</v>
      </c>
      <c r="E76" s="13">
        <v>-46.96614</v>
      </c>
      <c r="F76" s="12">
        <v>0.110552763819095</v>
      </c>
      <c r="G76" s="24">
        <v>6.491076e-12</v>
      </c>
      <c r="H76" s="13">
        <v>5.47079323483719</v>
      </c>
      <c r="I76" s="11">
        <f>J76-D76</f>
        <v>657</v>
      </c>
      <c r="J76" s="11">
        <v>18447203</v>
      </c>
      <c r="K76" s="11">
        <v>18449093</v>
      </c>
    </row>
    <row r="77" spans="1:11">
      <c r="A77" s="11"/>
      <c r="B77" s="11" t="s">
        <v>372</v>
      </c>
      <c r="C77" s="11">
        <v>3</v>
      </c>
      <c r="D77" s="11">
        <v>20355751</v>
      </c>
      <c r="E77" s="13">
        <v>-29.18776</v>
      </c>
      <c r="F77" s="12">
        <v>0.14070351758794</v>
      </c>
      <c r="G77" s="24">
        <v>1.097537e-8</v>
      </c>
      <c r="H77" s="13">
        <v>2.59800685212436</v>
      </c>
      <c r="I77" s="11">
        <v>0</v>
      </c>
      <c r="J77" s="11">
        <v>20354351</v>
      </c>
      <c r="K77" s="11">
        <v>20356363</v>
      </c>
    </row>
    <row r="78" spans="1:11">
      <c r="A78" s="11"/>
      <c r="B78" s="11" t="s">
        <v>356</v>
      </c>
      <c r="C78" s="11">
        <v>3</v>
      </c>
      <c r="D78" s="11">
        <v>23090917</v>
      </c>
      <c r="E78" s="13">
        <v>-35.95265</v>
      </c>
      <c r="F78" s="12">
        <v>0.185929648241206</v>
      </c>
      <c r="G78" s="24">
        <v>5.967845e-10</v>
      </c>
      <c r="H78" s="13">
        <v>4.93472743404134</v>
      </c>
      <c r="I78" s="11">
        <f>J78-D78</f>
        <v>27</v>
      </c>
      <c r="J78" s="11">
        <v>23090944</v>
      </c>
      <c r="K78" s="11">
        <v>23091580</v>
      </c>
    </row>
    <row r="79" spans="1:11">
      <c r="A79" s="11"/>
      <c r="B79" s="11" t="s">
        <v>357</v>
      </c>
      <c r="C79" s="11">
        <v>4</v>
      </c>
      <c r="D79" s="11">
        <v>798322</v>
      </c>
      <c r="E79" s="13">
        <v>-26.31683</v>
      </c>
      <c r="F79" s="12">
        <v>0.236180904522613</v>
      </c>
      <c r="G79" s="24">
        <v>4.259075e-8</v>
      </c>
      <c r="H79" s="13">
        <v>3.15132513422118</v>
      </c>
      <c r="I79" s="11">
        <v>0</v>
      </c>
      <c r="J79" s="11">
        <v>795986</v>
      </c>
      <c r="K79" s="11">
        <v>798381</v>
      </c>
    </row>
    <row r="80" spans="1:11">
      <c r="A80" s="11"/>
      <c r="B80" s="11" t="s">
        <v>373</v>
      </c>
      <c r="C80" s="11">
        <v>4</v>
      </c>
      <c r="D80" s="11">
        <v>15645842</v>
      </c>
      <c r="E80" s="13">
        <v>-32.19044</v>
      </c>
      <c r="F80" s="12">
        <v>0.180904522613065</v>
      </c>
      <c r="G80" s="24">
        <v>2.161632e-9</v>
      </c>
      <c r="H80" s="13">
        <v>3.87283102179544</v>
      </c>
      <c r="I80" s="11">
        <v>0</v>
      </c>
      <c r="J80" s="11">
        <v>15640490</v>
      </c>
      <c r="K80" s="11">
        <v>15646844</v>
      </c>
    </row>
    <row r="81" spans="1:11">
      <c r="A81" s="11"/>
      <c r="B81" s="11" t="s">
        <v>374</v>
      </c>
      <c r="C81" s="11">
        <v>5</v>
      </c>
      <c r="D81" s="11">
        <v>18545869</v>
      </c>
      <c r="E81" s="13">
        <v>31.56741</v>
      </c>
      <c r="F81" s="12">
        <v>0.160804020100503</v>
      </c>
      <c r="G81" s="24">
        <v>3.625941e-9</v>
      </c>
      <c r="H81" s="13">
        <v>3.39179010368908</v>
      </c>
      <c r="I81" s="11">
        <v>0</v>
      </c>
      <c r="J81" s="11">
        <v>18584676</v>
      </c>
      <c r="K81" s="11">
        <v>18586590</v>
      </c>
    </row>
    <row r="82" spans="1:11">
      <c r="A82" s="11" t="s">
        <v>274</v>
      </c>
      <c r="B82" s="11" t="s">
        <v>375</v>
      </c>
      <c r="C82" s="11">
        <v>1</v>
      </c>
      <c r="D82" s="11">
        <v>10700043</v>
      </c>
      <c r="E82" s="13">
        <v>-7.074674</v>
      </c>
      <c r="F82" s="12">
        <v>0.120603015075377</v>
      </c>
      <c r="G82" s="24">
        <v>1.73859e-11</v>
      </c>
      <c r="H82" s="13">
        <v>8.81212792276955</v>
      </c>
      <c r="I82" s="11">
        <v>0</v>
      </c>
      <c r="J82" s="11">
        <v>10696999</v>
      </c>
      <c r="K82" s="11">
        <v>10701393</v>
      </c>
    </row>
    <row r="83" spans="1:11">
      <c r="A83" s="11"/>
      <c r="B83" s="11" t="s">
        <v>376</v>
      </c>
      <c r="C83" s="11">
        <v>3</v>
      </c>
      <c r="D83" s="11">
        <v>11114348</v>
      </c>
      <c r="E83" s="13">
        <v>-6.214776</v>
      </c>
      <c r="F83" s="12">
        <v>0.105527638190955</v>
      </c>
      <c r="G83" s="24">
        <v>1.680903e-11</v>
      </c>
      <c r="H83" s="13">
        <v>6.05213901019438</v>
      </c>
      <c r="I83" s="11">
        <v>0</v>
      </c>
      <c r="J83" s="11">
        <v>11114052</v>
      </c>
      <c r="K83" s="11">
        <v>11114491</v>
      </c>
    </row>
    <row r="84" ht="14.55" spans="1:11">
      <c r="A84" s="6"/>
      <c r="B84" s="6" t="s">
        <v>377</v>
      </c>
      <c r="C84" s="6">
        <v>5</v>
      </c>
      <c r="D84" s="6">
        <v>8600233</v>
      </c>
      <c r="E84" s="30">
        <v>-4.498718</v>
      </c>
      <c r="F84" s="25">
        <v>0.125628140703518</v>
      </c>
      <c r="G84" s="26">
        <v>1.197212e-8</v>
      </c>
      <c r="H84" s="30">
        <v>3.69050192068418</v>
      </c>
      <c r="I84" s="6">
        <v>0</v>
      </c>
      <c r="J84" s="6">
        <v>8599735</v>
      </c>
      <c r="K84" s="6">
        <v>8603321</v>
      </c>
    </row>
  </sheetData>
  <mergeCells count="22">
    <mergeCell ref="E2:H2"/>
    <mergeCell ref="A2:A3"/>
    <mergeCell ref="A4:A12"/>
    <mergeCell ref="A13:A17"/>
    <mergeCell ref="A18:A24"/>
    <mergeCell ref="A25:A31"/>
    <mergeCell ref="A32:A33"/>
    <mergeCell ref="A34:A36"/>
    <mergeCell ref="A37:A45"/>
    <mergeCell ref="A46:A47"/>
    <mergeCell ref="A48:A55"/>
    <mergeCell ref="A56:A61"/>
    <mergeCell ref="A62:A66"/>
    <mergeCell ref="A67:A73"/>
    <mergeCell ref="A74:A81"/>
    <mergeCell ref="A82:A84"/>
    <mergeCell ref="B2:B3"/>
    <mergeCell ref="C2:C3"/>
    <mergeCell ref="D2:D3"/>
    <mergeCell ref="I2:I3"/>
    <mergeCell ref="J2:J3"/>
    <mergeCell ref="K2:K3"/>
  </mergeCells>
  <pageMargins left="0.7" right="0.7" top="0.75" bottom="0.75" header="0.3" footer="0.3"/>
  <pageSetup paperSize="1" orientation="portrait"/>
  <headerFooter/>
  <ignoredErrors>
    <ignoredError sqref="I59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1"/>
  <sheetViews>
    <sheetView workbookViewId="0">
      <selection activeCell="H27" sqref="H27"/>
    </sheetView>
  </sheetViews>
  <sheetFormatPr defaultColWidth="9" defaultRowHeight="13.8"/>
  <cols>
    <col min="1" max="1" width="8.42592592592593" customWidth="1"/>
    <col min="2" max="2" width="10.4259259259259" customWidth="1"/>
    <col min="3" max="3" width="4.28703703703704" customWidth="1"/>
    <col min="4" max="4" width="8.13888888888889" customWidth="1"/>
    <col min="5" max="5" width="6.57407407407407" customWidth="1"/>
    <col min="6" max="6" width="5.71296296296296" customWidth="1"/>
    <col min="7" max="7" width="8.71296296296296" customWidth="1"/>
    <col min="8" max="8" width="6" customWidth="1"/>
    <col min="9" max="9" width="8.57407407407407" style="31" customWidth="1"/>
    <col min="10" max="10" width="8.42592592592593" style="31" customWidth="1"/>
    <col min="11" max="11" width="9.28703703703704" style="31" customWidth="1"/>
  </cols>
  <sheetData>
    <row r="1" customFormat="1" ht="14.55" spans="1:11">
      <c r="A1" s="2" t="s">
        <v>378</v>
      </c>
      <c r="I1" s="31"/>
      <c r="J1" s="31"/>
      <c r="K1" s="31"/>
    </row>
    <row r="2" ht="15" customHeight="1" spans="1:11">
      <c r="A2" s="3" t="s">
        <v>2</v>
      </c>
      <c r="B2" s="4" t="s">
        <v>325</v>
      </c>
      <c r="C2" s="4" t="s">
        <v>4</v>
      </c>
      <c r="D2" s="4" t="s">
        <v>5</v>
      </c>
      <c r="E2" s="4" t="s">
        <v>379</v>
      </c>
      <c r="F2" s="4"/>
      <c r="G2" s="4"/>
      <c r="H2" s="4"/>
      <c r="I2" s="16" t="s">
        <v>7</v>
      </c>
      <c r="J2" s="17" t="s">
        <v>8</v>
      </c>
      <c r="K2" s="17" t="s">
        <v>9</v>
      </c>
    </row>
    <row r="3" ht="15.75" customHeight="1" spans="1:11">
      <c r="A3" s="5"/>
      <c r="B3" s="6"/>
      <c r="C3" s="6"/>
      <c r="D3" s="6"/>
      <c r="E3" s="6" t="s">
        <v>10</v>
      </c>
      <c r="F3" s="6" t="s">
        <v>11</v>
      </c>
      <c r="G3" s="6" t="s">
        <v>12</v>
      </c>
      <c r="H3" s="6" t="s">
        <v>13</v>
      </c>
      <c r="I3" s="18" t="s">
        <v>7</v>
      </c>
      <c r="J3" s="19"/>
      <c r="K3" s="19"/>
    </row>
    <row r="4" spans="1:11">
      <c r="A4" s="4" t="s">
        <v>14</v>
      </c>
      <c r="B4" s="4" t="s">
        <v>327</v>
      </c>
      <c r="C4" s="4">
        <v>1</v>
      </c>
      <c r="D4" s="4">
        <v>3895353</v>
      </c>
      <c r="E4" s="9">
        <v>-64.00246</v>
      </c>
      <c r="F4" s="8">
        <v>0.185929648241206</v>
      </c>
      <c r="G4" s="23">
        <v>6.496016e-8</v>
      </c>
      <c r="H4" s="9">
        <v>14.8177758469342</v>
      </c>
      <c r="I4" s="17">
        <v>0</v>
      </c>
      <c r="J4" s="17">
        <v>3895179</v>
      </c>
      <c r="K4" s="17">
        <v>3896934</v>
      </c>
    </row>
    <row r="5" spans="1:11">
      <c r="A5" s="11"/>
      <c r="B5" s="11" t="s">
        <v>370</v>
      </c>
      <c r="C5" s="11">
        <v>1</v>
      </c>
      <c r="D5" s="11">
        <v>3902231</v>
      </c>
      <c r="E5" s="13">
        <v>-64.00246</v>
      </c>
      <c r="F5" s="12">
        <v>0.175879396984925</v>
      </c>
      <c r="G5" s="24">
        <v>6.496016e-8</v>
      </c>
      <c r="H5" s="13">
        <v>14.1898620889895</v>
      </c>
      <c r="I5" s="32">
        <v>0</v>
      </c>
      <c r="J5" s="32">
        <v>3901950</v>
      </c>
      <c r="K5" s="32">
        <v>3903895</v>
      </c>
    </row>
    <row r="6" spans="1:11">
      <c r="A6" s="11"/>
      <c r="B6" s="11" t="s">
        <v>370</v>
      </c>
      <c r="C6" s="11">
        <v>1</v>
      </c>
      <c r="D6" s="11">
        <v>3904658</v>
      </c>
      <c r="E6" s="13">
        <v>-64.00246</v>
      </c>
      <c r="F6" s="12">
        <v>0.180904522613065</v>
      </c>
      <c r="G6" s="24">
        <v>6.496016e-8</v>
      </c>
      <c r="H6" s="13">
        <v>14.5062910693711</v>
      </c>
      <c r="I6" s="32">
        <f>K6-D6</f>
        <v>-763</v>
      </c>
      <c r="J6" s="32">
        <v>3901950</v>
      </c>
      <c r="K6" s="32">
        <v>3903895</v>
      </c>
    </row>
    <row r="7" spans="1:11">
      <c r="A7" s="11"/>
      <c r="B7" s="11" t="s">
        <v>15</v>
      </c>
      <c r="C7" s="11">
        <v>1</v>
      </c>
      <c r="D7" s="11">
        <v>8051936</v>
      </c>
      <c r="E7" s="13">
        <v>-55.79738</v>
      </c>
      <c r="F7" s="12">
        <v>0.175879396984925</v>
      </c>
      <c r="G7" s="24">
        <v>4.342571e-8</v>
      </c>
      <c r="H7" s="13">
        <v>10.7848089121374</v>
      </c>
      <c r="I7" s="32">
        <v>0</v>
      </c>
      <c r="J7" s="32">
        <v>8050770</v>
      </c>
      <c r="K7" s="32">
        <v>8052930</v>
      </c>
    </row>
    <row r="8" spans="1:11">
      <c r="A8" s="11"/>
      <c r="B8" s="11" t="s">
        <v>328</v>
      </c>
      <c r="C8" s="11">
        <v>1</v>
      </c>
      <c r="D8" s="11">
        <v>8341601</v>
      </c>
      <c r="E8" s="13">
        <v>-37.47427</v>
      </c>
      <c r="F8" s="12">
        <v>0.4321608040201</v>
      </c>
      <c r="G8" s="24">
        <v>2.016663e-7</v>
      </c>
      <c r="H8" s="13">
        <v>8.23599750262978</v>
      </c>
      <c r="I8" s="32">
        <v>0</v>
      </c>
      <c r="J8" s="32">
        <v>8341388</v>
      </c>
      <c r="K8" s="32">
        <v>8342796</v>
      </c>
    </row>
    <row r="9" spans="1:11">
      <c r="A9" s="11"/>
      <c r="B9" s="11" t="s">
        <v>19</v>
      </c>
      <c r="C9" s="11">
        <v>2</v>
      </c>
      <c r="D9" s="11">
        <v>9588685</v>
      </c>
      <c r="E9" s="13">
        <v>-75.60782</v>
      </c>
      <c r="F9" s="12">
        <v>0.256281407035176</v>
      </c>
      <c r="G9" s="24">
        <v>9.975804e-11</v>
      </c>
      <c r="H9" s="13">
        <v>26.0398376621696</v>
      </c>
      <c r="I9" s="32">
        <v>0</v>
      </c>
      <c r="J9" s="32">
        <v>9585549</v>
      </c>
      <c r="K9" s="32">
        <v>9589366</v>
      </c>
    </row>
    <row r="10" spans="1:11">
      <c r="A10" s="11"/>
      <c r="B10" s="11" t="s">
        <v>203</v>
      </c>
      <c r="C10" s="11">
        <v>2</v>
      </c>
      <c r="D10" s="11">
        <v>9611587</v>
      </c>
      <c r="E10" s="13">
        <v>-53.76641</v>
      </c>
      <c r="F10" s="12">
        <v>0.276381909547739</v>
      </c>
      <c r="G10" s="24">
        <v>1.75051e-8</v>
      </c>
      <c r="H10" s="13">
        <v>13.8172052515671</v>
      </c>
      <c r="I10" s="32">
        <f>K10-D10</f>
        <v>-926</v>
      </c>
      <c r="J10" s="32">
        <v>9604772</v>
      </c>
      <c r="K10" s="32">
        <v>9610661</v>
      </c>
    </row>
    <row r="11" spans="1:11">
      <c r="A11" s="11"/>
      <c r="B11" s="11" t="s">
        <v>334</v>
      </c>
      <c r="C11" s="11">
        <v>5</v>
      </c>
      <c r="D11" s="11">
        <v>2047037</v>
      </c>
      <c r="E11" s="13">
        <v>-56.35519</v>
      </c>
      <c r="F11" s="12">
        <v>0.165829145728643</v>
      </c>
      <c r="G11" s="24">
        <v>1.016137e-7</v>
      </c>
      <c r="H11" s="13">
        <v>10.4993596632378</v>
      </c>
      <c r="I11" s="32">
        <v>0</v>
      </c>
      <c r="J11" s="32">
        <v>2046785</v>
      </c>
      <c r="K11" s="32">
        <v>2047961</v>
      </c>
    </row>
    <row r="12" spans="1:11">
      <c r="A12" s="11"/>
      <c r="B12" s="11" t="s">
        <v>30</v>
      </c>
      <c r="C12" s="11">
        <v>5</v>
      </c>
      <c r="D12" s="11">
        <v>3188328</v>
      </c>
      <c r="E12" s="13">
        <v>-50.20307</v>
      </c>
      <c r="F12" s="12">
        <v>0.246231155778894</v>
      </c>
      <c r="G12" s="24">
        <v>1.882773e-8</v>
      </c>
      <c r="H12" s="13">
        <v>11.1794603273067</v>
      </c>
      <c r="I12" s="32">
        <v>0</v>
      </c>
      <c r="J12" s="32">
        <v>3187277</v>
      </c>
      <c r="K12" s="32">
        <v>3190321</v>
      </c>
    </row>
    <row r="13" spans="1:11">
      <c r="A13" s="11"/>
      <c r="B13" s="11" t="s">
        <v>380</v>
      </c>
      <c r="C13" s="11">
        <v>5</v>
      </c>
      <c r="D13" s="11">
        <v>25403785</v>
      </c>
      <c r="E13" s="13">
        <v>-55.1761</v>
      </c>
      <c r="F13" s="12">
        <v>0.14572864321608</v>
      </c>
      <c r="G13" s="24">
        <v>1.080095e-7</v>
      </c>
      <c r="H13" s="13">
        <v>9.05778208166759</v>
      </c>
      <c r="I13" s="32">
        <v>0</v>
      </c>
      <c r="J13" s="32">
        <v>25400317</v>
      </c>
      <c r="K13" s="32">
        <v>25406250</v>
      </c>
    </row>
    <row r="14" spans="1:11">
      <c r="A14" s="11"/>
      <c r="B14" s="11" t="s">
        <v>283</v>
      </c>
      <c r="C14" s="11">
        <v>5</v>
      </c>
      <c r="D14" s="11">
        <v>25407568</v>
      </c>
      <c r="E14" s="13">
        <v>-51.03769</v>
      </c>
      <c r="F14" s="12">
        <v>0.160804020100503</v>
      </c>
      <c r="G14" s="24">
        <v>2.579246e-7</v>
      </c>
      <c r="H14" s="13">
        <v>8.40081493051997</v>
      </c>
      <c r="I14" s="32">
        <v>0</v>
      </c>
      <c r="J14" s="32">
        <v>25406252</v>
      </c>
      <c r="K14" s="32">
        <v>25408456</v>
      </c>
    </row>
    <row r="15" spans="1:11">
      <c r="A15" s="32" t="s">
        <v>35</v>
      </c>
      <c r="B15" s="11" t="s">
        <v>19</v>
      </c>
      <c r="C15" s="11">
        <v>2</v>
      </c>
      <c r="D15" s="11">
        <v>9588685</v>
      </c>
      <c r="E15" s="13">
        <v>-8.061537</v>
      </c>
      <c r="F15" s="12">
        <v>0.256281407035176</v>
      </c>
      <c r="G15" s="24">
        <v>1.79972e-7</v>
      </c>
      <c r="H15" s="13">
        <v>18.8810111919459</v>
      </c>
      <c r="I15" s="32">
        <v>0</v>
      </c>
      <c r="J15" s="32">
        <v>9585549</v>
      </c>
      <c r="K15" s="32">
        <v>9589366</v>
      </c>
    </row>
    <row r="16" spans="1:11">
      <c r="A16" s="32"/>
      <c r="B16" s="11" t="s">
        <v>260</v>
      </c>
      <c r="C16" s="11">
        <v>2</v>
      </c>
      <c r="D16" s="11">
        <v>18446546</v>
      </c>
      <c r="E16" s="13">
        <v>-10.76169</v>
      </c>
      <c r="F16" s="12">
        <v>0.110552763819095</v>
      </c>
      <c r="G16" s="24">
        <v>6.252982e-9</v>
      </c>
      <c r="H16" s="13">
        <v>17.4890706728155</v>
      </c>
      <c r="I16" s="32">
        <f>J16-D16</f>
        <v>657</v>
      </c>
      <c r="J16" s="32">
        <v>18447203</v>
      </c>
      <c r="K16" s="32">
        <v>18449093</v>
      </c>
    </row>
    <row r="17" spans="1:11">
      <c r="A17" s="32"/>
      <c r="B17" s="11" t="s">
        <v>381</v>
      </c>
      <c r="C17" s="11">
        <v>4</v>
      </c>
      <c r="D17" s="11">
        <v>2043173</v>
      </c>
      <c r="E17" s="13">
        <v>11.10161</v>
      </c>
      <c r="F17" s="12">
        <v>0.100502512562814</v>
      </c>
      <c r="G17" s="24">
        <v>3.178582e-10</v>
      </c>
      <c r="H17" s="13">
        <v>16.9844801492804</v>
      </c>
      <c r="I17" s="32">
        <f>J17-D17</f>
        <v>732</v>
      </c>
      <c r="J17" s="32">
        <v>2043905</v>
      </c>
      <c r="K17" s="32">
        <v>2045173</v>
      </c>
    </row>
    <row r="18" spans="1:11">
      <c r="A18" s="32"/>
      <c r="B18" s="11" t="s">
        <v>382</v>
      </c>
      <c r="C18" s="11">
        <v>5</v>
      </c>
      <c r="D18" s="11">
        <v>18599929</v>
      </c>
      <c r="E18" s="13">
        <v>-5.824162</v>
      </c>
      <c r="F18" s="12">
        <v>0.326633165829146</v>
      </c>
      <c r="G18" s="24">
        <v>1.087801e-7</v>
      </c>
      <c r="H18" s="13">
        <v>11.3602371844318</v>
      </c>
      <c r="I18" s="32">
        <v>0</v>
      </c>
      <c r="J18" s="32">
        <v>18599746</v>
      </c>
      <c r="K18" s="32">
        <v>18601661</v>
      </c>
    </row>
    <row r="19" spans="1:11">
      <c r="A19" s="32"/>
      <c r="B19" s="11" t="s">
        <v>383</v>
      </c>
      <c r="C19" s="11">
        <v>5</v>
      </c>
      <c r="D19" s="11">
        <v>25290046</v>
      </c>
      <c r="E19" s="13">
        <v>-8.267099</v>
      </c>
      <c r="F19" s="12">
        <v>0.110552763819095</v>
      </c>
      <c r="G19" s="24">
        <v>2.802565e-9</v>
      </c>
      <c r="H19" s="13">
        <v>10.2548719274589</v>
      </c>
      <c r="I19" s="32">
        <v>0</v>
      </c>
      <c r="J19" s="32">
        <v>25288146</v>
      </c>
      <c r="K19" s="32">
        <v>25290420</v>
      </c>
    </row>
    <row r="20" spans="1:11">
      <c r="A20" s="11" t="s">
        <v>54</v>
      </c>
      <c r="B20" s="11" t="s">
        <v>384</v>
      </c>
      <c r="C20" s="11">
        <v>1</v>
      </c>
      <c r="D20" s="11">
        <v>4466980</v>
      </c>
      <c r="E20" s="13">
        <v>-46.58609</v>
      </c>
      <c r="F20" s="12">
        <v>0.125628140703518</v>
      </c>
      <c r="G20" s="24">
        <v>2.177064e-7</v>
      </c>
      <c r="H20" s="13">
        <v>19.4886351554326</v>
      </c>
      <c r="I20" s="32">
        <v>0</v>
      </c>
      <c r="J20" s="32">
        <v>4467094</v>
      </c>
      <c r="K20" s="32">
        <v>4469033</v>
      </c>
    </row>
    <row r="21" spans="1:11">
      <c r="A21" s="11"/>
      <c r="B21" s="11" t="s">
        <v>385</v>
      </c>
      <c r="C21" s="11">
        <v>1</v>
      </c>
      <c r="D21" s="11">
        <v>18887008</v>
      </c>
      <c r="E21" s="13">
        <v>-47.26211</v>
      </c>
      <c r="F21" s="12">
        <v>0.100502512562814</v>
      </c>
      <c r="G21" s="24">
        <v>1.595841e-9</v>
      </c>
      <c r="H21" s="13">
        <v>16.5243978636571</v>
      </c>
      <c r="I21" s="32">
        <f>J21-D21</f>
        <v>2465</v>
      </c>
      <c r="J21" s="32">
        <v>18889473</v>
      </c>
      <c r="K21" s="32">
        <v>18891838</v>
      </c>
    </row>
    <row r="22" spans="1:11">
      <c r="A22" s="11"/>
      <c r="B22" s="11" t="s">
        <v>386</v>
      </c>
      <c r="C22" s="11">
        <v>5</v>
      </c>
      <c r="D22" s="11">
        <v>6685573</v>
      </c>
      <c r="E22" s="13">
        <v>-59.8367</v>
      </c>
      <c r="F22" s="12">
        <v>0.130653266331658</v>
      </c>
      <c r="G22" s="24">
        <v>4.274443e-10</v>
      </c>
      <c r="H22" s="13">
        <v>33.1850253737636</v>
      </c>
      <c r="I22" s="32">
        <f>J22-D22</f>
        <v>1457</v>
      </c>
      <c r="J22" s="32">
        <v>6687030</v>
      </c>
      <c r="K22" s="32">
        <v>6689171</v>
      </c>
    </row>
    <row r="23" spans="1:11">
      <c r="A23" s="11"/>
      <c r="B23" s="11" t="s">
        <v>387</v>
      </c>
      <c r="C23" s="11">
        <v>5</v>
      </c>
      <c r="D23" s="11">
        <v>18654302</v>
      </c>
      <c r="E23" s="13">
        <v>29.17241</v>
      </c>
      <c r="F23" s="12">
        <v>0.492462311557789</v>
      </c>
      <c r="G23" s="24">
        <v>1.569481e-9</v>
      </c>
      <c r="H23" s="13">
        <v>17.4113917598546</v>
      </c>
      <c r="I23" s="32">
        <v>0</v>
      </c>
      <c r="J23" s="32">
        <v>18654196</v>
      </c>
      <c r="K23" s="32">
        <v>18656376</v>
      </c>
    </row>
    <row r="24" spans="1:11">
      <c r="A24" s="11"/>
      <c r="B24" s="11" t="s">
        <v>388</v>
      </c>
      <c r="C24" s="11">
        <v>5</v>
      </c>
      <c r="D24" s="11">
        <v>19044037</v>
      </c>
      <c r="E24" s="13">
        <v>-37.61356</v>
      </c>
      <c r="F24" s="12">
        <v>0.105527638190955</v>
      </c>
      <c r="G24" s="24">
        <v>9.387817e-9</v>
      </c>
      <c r="H24" s="13">
        <v>10.9027316244705</v>
      </c>
      <c r="I24" s="32">
        <f>J24-D24</f>
        <v>2302</v>
      </c>
      <c r="J24" s="32">
        <v>19046339</v>
      </c>
      <c r="K24" s="32">
        <v>19051379</v>
      </c>
    </row>
    <row r="25" spans="1:11">
      <c r="A25" s="11"/>
      <c r="B25" s="11" t="s">
        <v>389</v>
      </c>
      <c r="C25" s="11">
        <v>5</v>
      </c>
      <c r="D25" s="11">
        <v>21384379</v>
      </c>
      <c r="E25" s="13">
        <v>-25.77122</v>
      </c>
      <c r="F25" s="12">
        <v>0.175879396984925</v>
      </c>
      <c r="G25" s="24">
        <v>1.831841e-7</v>
      </c>
      <c r="H25" s="13">
        <v>7.88263902891666</v>
      </c>
      <c r="I25" s="32">
        <v>0</v>
      </c>
      <c r="J25" s="32">
        <v>21383979</v>
      </c>
      <c r="K25" s="32">
        <v>21385015</v>
      </c>
    </row>
    <row r="26" spans="1:11">
      <c r="A26" s="11" t="s">
        <v>77</v>
      </c>
      <c r="B26" s="11" t="s">
        <v>390</v>
      </c>
      <c r="C26" s="11">
        <v>4</v>
      </c>
      <c r="D26" s="11">
        <v>153402</v>
      </c>
      <c r="E26" s="13">
        <v>-34.75583</v>
      </c>
      <c r="F26" s="12">
        <v>0.487437185929648</v>
      </c>
      <c r="G26" s="24">
        <v>4.641536e-8</v>
      </c>
      <c r="H26" s="13">
        <v>11.7351632085852</v>
      </c>
      <c r="I26" s="32">
        <v>0</v>
      </c>
      <c r="J26" s="32">
        <v>151849</v>
      </c>
      <c r="K26" s="32">
        <v>154178</v>
      </c>
    </row>
    <row r="27" spans="1:11">
      <c r="A27" s="11" t="s">
        <v>96</v>
      </c>
      <c r="B27" s="11" t="s">
        <v>347</v>
      </c>
      <c r="C27" s="11">
        <v>1</v>
      </c>
      <c r="D27" s="11">
        <v>9494493</v>
      </c>
      <c r="E27" s="13">
        <v>-1.456778</v>
      </c>
      <c r="F27" s="12">
        <v>0.100502512562814</v>
      </c>
      <c r="G27" s="24">
        <v>1.674229e-7</v>
      </c>
      <c r="H27" s="13">
        <v>15.162009468169</v>
      </c>
      <c r="I27" s="32">
        <f>J27-D27</f>
        <v>851</v>
      </c>
      <c r="J27" s="32">
        <v>9495344</v>
      </c>
      <c r="K27" s="32">
        <v>9498085</v>
      </c>
    </row>
    <row r="28" spans="1:11">
      <c r="A28" s="11"/>
      <c r="B28" s="11" t="s">
        <v>98</v>
      </c>
      <c r="C28" s="11">
        <v>1</v>
      </c>
      <c r="D28" s="11">
        <v>9752572</v>
      </c>
      <c r="E28" s="13">
        <v>-1.350794</v>
      </c>
      <c r="F28" s="12">
        <v>0.115577889447236</v>
      </c>
      <c r="G28" s="24">
        <v>1.529962e-7</v>
      </c>
      <c r="H28" s="13">
        <v>14.6580455223956</v>
      </c>
      <c r="I28" s="32">
        <v>0</v>
      </c>
      <c r="J28" s="32">
        <v>9748506</v>
      </c>
      <c r="K28" s="32">
        <v>9752769</v>
      </c>
    </row>
    <row r="29" spans="1:11">
      <c r="A29" s="11"/>
      <c r="B29" s="11" t="s">
        <v>391</v>
      </c>
      <c r="C29" s="11">
        <v>5</v>
      </c>
      <c r="D29" s="11">
        <v>7752725</v>
      </c>
      <c r="E29" s="13">
        <v>-0.9920465</v>
      </c>
      <c r="F29" s="12">
        <v>0.266331658291457</v>
      </c>
      <c r="G29" s="24">
        <v>5.486072e-8</v>
      </c>
      <c r="H29" s="13">
        <v>15.1293439067894</v>
      </c>
      <c r="I29" s="32">
        <f>J29-D29</f>
        <v>497</v>
      </c>
      <c r="J29" s="32">
        <v>7753222</v>
      </c>
      <c r="K29" s="32">
        <v>7754813</v>
      </c>
    </row>
    <row r="30" spans="1:11">
      <c r="A30" s="32" t="s">
        <v>120</v>
      </c>
      <c r="B30" s="11" t="s">
        <v>392</v>
      </c>
      <c r="C30" s="11">
        <v>4</v>
      </c>
      <c r="D30" s="11">
        <v>244182</v>
      </c>
      <c r="E30" s="13">
        <v>0.7960381</v>
      </c>
      <c r="F30" s="12">
        <v>0.201005025125628</v>
      </c>
      <c r="G30" s="11">
        <v>7.148211e-9</v>
      </c>
      <c r="H30" s="13">
        <v>21.5941546437875</v>
      </c>
      <c r="I30" s="32">
        <v>0</v>
      </c>
      <c r="J30" s="32">
        <v>242461</v>
      </c>
      <c r="K30" s="32">
        <v>246804</v>
      </c>
    </row>
    <row r="31" spans="1:11">
      <c r="A31" s="32"/>
      <c r="B31" s="11" t="s">
        <v>392</v>
      </c>
      <c r="C31" s="11">
        <v>4</v>
      </c>
      <c r="D31" s="11">
        <v>244954</v>
      </c>
      <c r="E31" s="13">
        <v>0.8056105</v>
      </c>
      <c r="F31" s="12">
        <v>0.190954773869347</v>
      </c>
      <c r="G31" s="11">
        <v>1.213276e-8</v>
      </c>
      <c r="H31" s="13">
        <v>21.2750745852921</v>
      </c>
      <c r="I31" s="32">
        <v>0</v>
      </c>
      <c r="J31" s="32">
        <v>242461</v>
      </c>
      <c r="K31" s="32">
        <v>246804</v>
      </c>
    </row>
    <row r="32" spans="1:11">
      <c r="A32" s="32"/>
      <c r="B32" s="11" t="s">
        <v>128</v>
      </c>
      <c r="C32" s="11">
        <v>4</v>
      </c>
      <c r="D32" s="11">
        <v>268809</v>
      </c>
      <c r="E32" s="13">
        <v>0.9316688</v>
      </c>
      <c r="F32" s="12">
        <v>0.180904522613065</v>
      </c>
      <c r="G32" s="11">
        <v>4.494813e-11</v>
      </c>
      <c r="H32" s="13">
        <v>27.2913231422589</v>
      </c>
      <c r="I32" s="32">
        <f>J32-D32</f>
        <v>92</v>
      </c>
      <c r="J32" s="32">
        <v>268901</v>
      </c>
      <c r="K32" s="32">
        <v>271503</v>
      </c>
    </row>
    <row r="33" spans="1:11">
      <c r="A33" s="32"/>
      <c r="B33" s="11" t="s">
        <v>128</v>
      </c>
      <c r="C33" s="11">
        <v>4</v>
      </c>
      <c r="D33" s="11">
        <v>268990</v>
      </c>
      <c r="E33" s="13">
        <v>0.7707336</v>
      </c>
      <c r="F33" s="12">
        <v>0.256281407035176</v>
      </c>
      <c r="G33" s="11">
        <v>2.318146e-10</v>
      </c>
      <c r="H33" s="13">
        <v>24.024361762918</v>
      </c>
      <c r="I33" s="32">
        <v>0</v>
      </c>
      <c r="J33" s="32">
        <v>268901</v>
      </c>
      <c r="K33" s="32">
        <v>271503</v>
      </c>
    </row>
    <row r="34" spans="1:11">
      <c r="A34" s="32"/>
      <c r="B34" s="11" t="s">
        <v>128</v>
      </c>
      <c r="C34" s="11">
        <v>4</v>
      </c>
      <c r="D34" s="11">
        <v>269260</v>
      </c>
      <c r="E34" s="13">
        <v>0.7797368</v>
      </c>
      <c r="F34" s="12">
        <v>0.21105527638191</v>
      </c>
      <c r="G34" s="11">
        <v>8.185939e-9</v>
      </c>
      <c r="H34" s="13">
        <v>21.4810936395692</v>
      </c>
      <c r="I34" s="32">
        <v>0</v>
      </c>
      <c r="J34" s="32">
        <v>268901</v>
      </c>
      <c r="K34" s="32">
        <v>271503</v>
      </c>
    </row>
    <row r="35" spans="1:11">
      <c r="A35" s="32"/>
      <c r="B35" s="11" t="s">
        <v>393</v>
      </c>
      <c r="C35" s="11">
        <v>4</v>
      </c>
      <c r="D35" s="11">
        <v>275349</v>
      </c>
      <c r="E35" s="13">
        <v>0.7985327</v>
      </c>
      <c r="F35" s="12">
        <v>0.21105527638191</v>
      </c>
      <c r="G35" s="11">
        <v>1.878624e-9</v>
      </c>
      <c r="H35" s="13">
        <v>22.5291982107201</v>
      </c>
      <c r="I35" s="32">
        <v>0</v>
      </c>
      <c r="J35" s="32">
        <v>274252</v>
      </c>
      <c r="K35" s="32">
        <v>278737</v>
      </c>
    </row>
    <row r="36" spans="1:11">
      <c r="A36" s="32"/>
      <c r="B36" s="11" t="s">
        <v>393</v>
      </c>
      <c r="C36" s="11">
        <v>4</v>
      </c>
      <c r="D36" s="11">
        <v>276143</v>
      </c>
      <c r="E36" s="13">
        <v>0.8193805</v>
      </c>
      <c r="F36" s="12">
        <v>0.206030150753769</v>
      </c>
      <c r="G36" s="11">
        <v>9.980528e-10</v>
      </c>
      <c r="H36" s="13">
        <v>23.3036299186279</v>
      </c>
      <c r="I36" s="32">
        <v>0</v>
      </c>
      <c r="J36" s="32">
        <v>274252</v>
      </c>
      <c r="K36" s="32">
        <v>278737</v>
      </c>
    </row>
    <row r="37" spans="1:11">
      <c r="A37" s="32"/>
      <c r="B37" s="11" t="s">
        <v>394</v>
      </c>
      <c r="C37" s="11">
        <v>4</v>
      </c>
      <c r="D37" s="11">
        <v>280202</v>
      </c>
      <c r="E37" s="13">
        <v>0.7928114</v>
      </c>
      <c r="F37" s="12">
        <v>0.201005025125628</v>
      </c>
      <c r="G37" s="11">
        <v>8.873853e-9</v>
      </c>
      <c r="H37" s="13">
        <v>21.4194478277227</v>
      </c>
      <c r="I37" s="32">
        <v>0</v>
      </c>
      <c r="J37" s="32">
        <v>279596</v>
      </c>
      <c r="K37" s="32">
        <v>281072</v>
      </c>
    </row>
    <row r="38" spans="1:11">
      <c r="A38" s="32"/>
      <c r="B38" s="11" t="s">
        <v>395</v>
      </c>
      <c r="C38" s="11">
        <v>4</v>
      </c>
      <c r="D38" s="11">
        <v>308466</v>
      </c>
      <c r="E38" s="13">
        <v>0.8341254</v>
      </c>
      <c r="F38" s="12">
        <v>0.170854271356784</v>
      </c>
      <c r="G38" s="11">
        <v>6.801734e-8</v>
      </c>
      <c r="H38" s="13">
        <v>20.9139919318925</v>
      </c>
      <c r="I38" s="32">
        <v>0</v>
      </c>
      <c r="J38" s="32">
        <v>306869</v>
      </c>
      <c r="K38" s="32">
        <v>310517</v>
      </c>
    </row>
    <row r="39" spans="1:11">
      <c r="A39" s="32"/>
      <c r="B39" s="11" t="s">
        <v>396</v>
      </c>
      <c r="C39" s="11">
        <v>4</v>
      </c>
      <c r="D39" s="11">
        <v>320251</v>
      </c>
      <c r="E39" s="13">
        <v>0.8038594</v>
      </c>
      <c r="F39" s="12">
        <v>0.180904522613065</v>
      </c>
      <c r="G39" s="11">
        <v>2.548557e-7</v>
      </c>
      <c r="H39" s="13">
        <v>20.3170980729245</v>
      </c>
      <c r="I39" s="32">
        <v>0</v>
      </c>
      <c r="J39" s="32">
        <v>317564</v>
      </c>
      <c r="K39" s="32">
        <v>320935</v>
      </c>
    </row>
    <row r="40" spans="1:11">
      <c r="A40" s="32"/>
      <c r="B40" s="11" t="s">
        <v>375</v>
      </c>
      <c r="C40" s="11">
        <v>1</v>
      </c>
      <c r="D40" s="11">
        <v>10700043</v>
      </c>
      <c r="E40" s="13">
        <v>-10.28672</v>
      </c>
      <c r="F40" s="12">
        <v>0.120603015075377</v>
      </c>
      <c r="G40" s="24">
        <v>3.462656e-8</v>
      </c>
      <c r="H40" s="13">
        <v>23.8745460379032</v>
      </c>
      <c r="I40" s="32">
        <v>0</v>
      </c>
      <c r="J40" s="32">
        <v>10696999</v>
      </c>
      <c r="K40" s="32">
        <v>10701393</v>
      </c>
    </row>
    <row r="41" spans="1:11">
      <c r="A41" s="32"/>
      <c r="B41" s="11" t="s">
        <v>278</v>
      </c>
      <c r="C41" s="11">
        <v>2</v>
      </c>
      <c r="D41" s="11">
        <v>2804997</v>
      </c>
      <c r="E41" s="13">
        <v>-9.355722</v>
      </c>
      <c r="F41" s="12">
        <v>0.110552763819095</v>
      </c>
      <c r="G41" s="24">
        <v>2.663358e-8</v>
      </c>
      <c r="H41" s="13">
        <v>18.2792775559419</v>
      </c>
      <c r="I41" s="32">
        <f>K41-D41</f>
        <v>-363</v>
      </c>
      <c r="J41" s="32">
        <v>2803448</v>
      </c>
      <c r="K41" s="32">
        <v>2804634</v>
      </c>
    </row>
    <row r="42" spans="1:11">
      <c r="A42" s="32"/>
      <c r="B42" s="11" t="s">
        <v>397</v>
      </c>
      <c r="C42" s="11">
        <v>4</v>
      </c>
      <c r="D42" s="11">
        <v>17442791</v>
      </c>
      <c r="E42" s="13">
        <v>-9.599102</v>
      </c>
      <c r="F42" s="12">
        <v>0.125628140703518</v>
      </c>
      <c r="G42" s="24">
        <v>5.803105e-8</v>
      </c>
      <c r="H42" s="13">
        <v>21.4804366652106</v>
      </c>
      <c r="I42" s="32">
        <v>0</v>
      </c>
      <c r="J42" s="32">
        <v>17442612</v>
      </c>
      <c r="K42" s="32">
        <v>17444295</v>
      </c>
    </row>
    <row r="43" spans="1:11">
      <c r="A43" s="11" t="s">
        <v>136</v>
      </c>
      <c r="B43" s="11" t="s">
        <v>160</v>
      </c>
      <c r="C43" s="11">
        <v>1</v>
      </c>
      <c r="D43" s="11">
        <v>5866240</v>
      </c>
      <c r="E43" s="13">
        <v>-41.92795</v>
      </c>
      <c r="F43" s="12">
        <v>0.130653266331658</v>
      </c>
      <c r="G43" s="24">
        <v>5.581469e-8</v>
      </c>
      <c r="H43" s="13">
        <v>6.31012564458552</v>
      </c>
      <c r="I43" s="32">
        <v>0</v>
      </c>
      <c r="J43" s="32">
        <v>5865707</v>
      </c>
      <c r="K43" s="32">
        <v>5867495</v>
      </c>
    </row>
    <row r="44" spans="1:11">
      <c r="A44" s="11"/>
      <c r="B44" s="11" t="s">
        <v>398</v>
      </c>
      <c r="C44" s="11">
        <v>1</v>
      </c>
      <c r="D44" s="11">
        <v>6162420</v>
      </c>
      <c r="E44" s="13">
        <v>-48.22491</v>
      </c>
      <c r="F44" s="12">
        <v>0.100502512562814</v>
      </c>
      <c r="G44" s="24">
        <v>1.855193e-7</v>
      </c>
      <c r="H44" s="13">
        <v>6.64611134491681</v>
      </c>
      <c r="I44" s="32">
        <v>0</v>
      </c>
      <c r="J44" s="32">
        <v>6161870</v>
      </c>
      <c r="K44" s="32">
        <v>6165820</v>
      </c>
    </row>
    <row r="45" spans="1:11">
      <c r="A45" s="11"/>
      <c r="B45" s="11" t="s">
        <v>385</v>
      </c>
      <c r="C45" s="11">
        <v>1</v>
      </c>
      <c r="D45" s="11">
        <v>18887008</v>
      </c>
      <c r="E45" s="13">
        <v>-49.95523</v>
      </c>
      <c r="F45" s="12">
        <v>0.100502512562814</v>
      </c>
      <c r="G45" s="24">
        <v>1.426896e-7</v>
      </c>
      <c r="H45" s="13">
        <v>7.15177009792015</v>
      </c>
      <c r="I45" s="32">
        <f>J45-D45</f>
        <v>2465</v>
      </c>
      <c r="J45" s="32">
        <v>18889473</v>
      </c>
      <c r="K45" s="32">
        <v>18891838</v>
      </c>
    </row>
    <row r="46" spans="1:11">
      <c r="A46" s="11"/>
      <c r="B46" s="11" t="s">
        <v>399</v>
      </c>
      <c r="C46" s="11">
        <v>2</v>
      </c>
      <c r="D46" s="11">
        <v>8364173</v>
      </c>
      <c r="E46" s="13">
        <v>-48.58165</v>
      </c>
      <c r="F46" s="12">
        <v>0.100502512562814</v>
      </c>
      <c r="G46" s="24">
        <v>2.879478e-8</v>
      </c>
      <c r="H46" s="13">
        <v>6.75687796019339</v>
      </c>
      <c r="I46" s="32">
        <v>0</v>
      </c>
      <c r="J46" s="32">
        <v>8362387</v>
      </c>
      <c r="K46" s="32">
        <v>8366144</v>
      </c>
    </row>
    <row r="47" spans="1:11">
      <c r="A47" s="11"/>
      <c r="B47" s="11" t="s">
        <v>400</v>
      </c>
      <c r="C47" s="11">
        <v>3</v>
      </c>
      <c r="D47" s="11">
        <v>2881111</v>
      </c>
      <c r="E47" s="13">
        <v>-54.8414</v>
      </c>
      <c r="F47" s="12">
        <v>0.115577889447236</v>
      </c>
      <c r="G47" s="24">
        <v>1.437992e-8</v>
      </c>
      <c r="H47" s="13">
        <v>9.71386650053921</v>
      </c>
      <c r="I47" s="32">
        <v>0</v>
      </c>
      <c r="J47" s="32">
        <v>2879353</v>
      </c>
      <c r="K47" s="32">
        <v>2882396</v>
      </c>
    </row>
    <row r="48" spans="1:11">
      <c r="A48" s="11" t="s">
        <v>158</v>
      </c>
      <c r="B48" s="11" t="s">
        <v>401</v>
      </c>
      <c r="C48" s="11">
        <v>3</v>
      </c>
      <c r="D48" s="11">
        <v>11665342</v>
      </c>
      <c r="E48" s="13">
        <v>-9.920169</v>
      </c>
      <c r="F48" s="12">
        <v>0.341708542713568</v>
      </c>
      <c r="G48" s="24">
        <v>1.99936e-7</v>
      </c>
      <c r="H48" s="13">
        <v>1.35657087589684</v>
      </c>
      <c r="I48" s="32">
        <f>J48-D48</f>
        <v>14</v>
      </c>
      <c r="J48" s="32">
        <v>11665356</v>
      </c>
      <c r="K48" s="32">
        <v>11669402</v>
      </c>
    </row>
    <row r="49" spans="1:11">
      <c r="A49" s="11"/>
      <c r="B49" s="11" t="s">
        <v>402</v>
      </c>
      <c r="C49" s="11">
        <v>4</v>
      </c>
      <c r="D49" s="11">
        <v>6682591</v>
      </c>
      <c r="E49" s="13">
        <v>-13.19389</v>
      </c>
      <c r="F49" s="12">
        <v>0.14572864321608</v>
      </c>
      <c r="G49" s="24">
        <v>1.060324e-7</v>
      </c>
      <c r="H49" s="13">
        <v>1.32933279185025</v>
      </c>
      <c r="I49" s="32">
        <v>0</v>
      </c>
      <c r="J49" s="32">
        <v>6681722</v>
      </c>
      <c r="K49" s="32">
        <v>6682462</v>
      </c>
    </row>
    <row r="50" spans="1:11">
      <c r="A50" s="11" t="s">
        <v>172</v>
      </c>
      <c r="B50" s="11" t="s">
        <v>403</v>
      </c>
      <c r="C50" s="11">
        <v>1</v>
      </c>
      <c r="D50" s="11">
        <v>2684894</v>
      </c>
      <c r="E50" s="13">
        <v>-44.62614</v>
      </c>
      <c r="F50" s="12">
        <v>0.21608040201005</v>
      </c>
      <c r="G50" s="24">
        <v>2.435979e-7</v>
      </c>
      <c r="H50" s="13">
        <v>6.5785991801614</v>
      </c>
      <c r="I50" s="32">
        <v>0</v>
      </c>
      <c r="J50" s="32">
        <v>2684176</v>
      </c>
      <c r="K50" s="32">
        <v>1685702</v>
      </c>
    </row>
    <row r="51" spans="1:11">
      <c r="A51" s="11"/>
      <c r="B51" s="11" t="s">
        <v>404</v>
      </c>
      <c r="C51" s="11">
        <v>3</v>
      </c>
      <c r="D51" s="11">
        <v>23090917</v>
      </c>
      <c r="E51" s="13">
        <v>-63.9088</v>
      </c>
      <c r="F51" s="12">
        <v>0.185929648241206</v>
      </c>
      <c r="G51" s="24">
        <v>1.268821e-7</v>
      </c>
      <c r="H51" s="13">
        <v>12.066716521466</v>
      </c>
      <c r="I51" s="32">
        <v>0</v>
      </c>
      <c r="J51" s="32">
        <v>23089596</v>
      </c>
      <c r="K51" s="32">
        <v>23090821</v>
      </c>
    </row>
    <row r="52" spans="1:11">
      <c r="A52" s="11"/>
      <c r="B52" s="11" t="s">
        <v>246</v>
      </c>
      <c r="C52" s="11">
        <v>5</v>
      </c>
      <c r="D52" s="11">
        <v>2551768</v>
      </c>
      <c r="E52" s="13">
        <v>-90.60025</v>
      </c>
      <c r="F52" s="12">
        <v>0.115577889447236</v>
      </c>
      <c r="G52" s="24">
        <v>5.361072e-8</v>
      </c>
      <c r="H52" s="13">
        <v>16.3820238701716</v>
      </c>
      <c r="I52" s="32">
        <v>0</v>
      </c>
      <c r="J52" s="32">
        <v>2549038</v>
      </c>
      <c r="K52" s="32">
        <v>2555724</v>
      </c>
    </row>
    <row r="53" spans="1:11">
      <c r="A53" s="32" t="s">
        <v>195</v>
      </c>
      <c r="B53" s="11" t="s">
        <v>99</v>
      </c>
      <c r="C53" s="11">
        <v>1</v>
      </c>
      <c r="D53" s="11">
        <v>6371569</v>
      </c>
      <c r="E53" s="13">
        <v>-44.36996</v>
      </c>
      <c r="F53" s="12">
        <v>0.195979899497487</v>
      </c>
      <c r="G53" s="24">
        <v>2.034047e-9</v>
      </c>
      <c r="H53" s="13">
        <v>17.2441501470277</v>
      </c>
      <c r="I53" s="32">
        <v>0</v>
      </c>
      <c r="J53" s="32">
        <v>6368966</v>
      </c>
      <c r="K53" s="32">
        <v>6373080</v>
      </c>
    </row>
    <row r="54" spans="1:11">
      <c r="A54" s="32"/>
      <c r="B54" s="11" t="s">
        <v>203</v>
      </c>
      <c r="C54" s="11">
        <v>2</v>
      </c>
      <c r="D54" s="11">
        <v>9606045</v>
      </c>
      <c r="E54" s="13">
        <v>-41.76642</v>
      </c>
      <c r="F54" s="12">
        <v>0.180904522613065</v>
      </c>
      <c r="G54" s="24">
        <v>2.371564e-7</v>
      </c>
      <c r="H54" s="13">
        <v>14.3725535178317</v>
      </c>
      <c r="I54" s="32">
        <v>0</v>
      </c>
      <c r="J54" s="32">
        <v>9604772</v>
      </c>
      <c r="K54" s="32">
        <v>9610661</v>
      </c>
    </row>
    <row r="55" spans="1:11">
      <c r="A55" s="32"/>
      <c r="B55" s="11" t="s">
        <v>203</v>
      </c>
      <c r="C55" s="11">
        <v>2</v>
      </c>
      <c r="D55" s="11">
        <v>9606657</v>
      </c>
      <c r="E55" s="13">
        <v>-41.76642</v>
      </c>
      <c r="F55" s="12">
        <v>0.180904522613065</v>
      </c>
      <c r="G55" s="24">
        <v>2.371564e-7</v>
      </c>
      <c r="H55" s="13">
        <v>14.3725535178317</v>
      </c>
      <c r="I55" s="32">
        <v>0</v>
      </c>
      <c r="J55" s="32">
        <v>9604772</v>
      </c>
      <c r="K55" s="32">
        <v>9610661</v>
      </c>
    </row>
    <row r="56" spans="1:11">
      <c r="A56" s="32"/>
      <c r="B56" s="11" t="s">
        <v>203</v>
      </c>
      <c r="C56" s="11">
        <v>2</v>
      </c>
      <c r="D56" s="11">
        <v>9606791</v>
      </c>
      <c r="E56" s="13">
        <v>-41.76642</v>
      </c>
      <c r="F56" s="12">
        <v>0.180904522613065</v>
      </c>
      <c r="G56" s="24">
        <v>2.371564e-7</v>
      </c>
      <c r="H56" s="13">
        <v>14.3725535178317</v>
      </c>
      <c r="I56" s="32">
        <v>0</v>
      </c>
      <c r="J56" s="32">
        <v>9604772</v>
      </c>
      <c r="K56" s="32">
        <v>9610661</v>
      </c>
    </row>
    <row r="57" spans="1:11">
      <c r="A57" s="32"/>
      <c r="B57" s="11" t="s">
        <v>360</v>
      </c>
      <c r="C57" s="11">
        <v>3</v>
      </c>
      <c r="D57" s="11">
        <v>18928630</v>
      </c>
      <c r="E57" s="13">
        <v>-54.93604</v>
      </c>
      <c r="F57" s="12">
        <v>0.150753768844221</v>
      </c>
      <c r="G57" s="24">
        <v>8.442948e-8</v>
      </c>
      <c r="H57" s="13">
        <v>21.4212058173152</v>
      </c>
      <c r="I57" s="32">
        <f>J57-D57</f>
        <v>896</v>
      </c>
      <c r="J57" s="32">
        <v>18929526</v>
      </c>
      <c r="K57" s="32">
        <v>18932181</v>
      </c>
    </row>
    <row r="58" spans="1:11">
      <c r="A58" s="32"/>
      <c r="B58" s="11" t="s">
        <v>360</v>
      </c>
      <c r="C58" s="11">
        <v>3</v>
      </c>
      <c r="D58" s="11">
        <v>18929030</v>
      </c>
      <c r="E58" s="13">
        <v>-54.93604</v>
      </c>
      <c r="F58" s="12">
        <v>0.14572864321608</v>
      </c>
      <c r="G58" s="24">
        <v>8.442948e-8</v>
      </c>
      <c r="H58" s="13">
        <v>20.8296932306438</v>
      </c>
      <c r="I58" s="32">
        <f>J58-D58</f>
        <v>496</v>
      </c>
      <c r="J58" s="32">
        <v>18929526</v>
      </c>
      <c r="K58" s="32">
        <v>18932181</v>
      </c>
    </row>
    <row r="59" spans="1:11">
      <c r="A59" s="32"/>
      <c r="B59" s="11" t="s">
        <v>405</v>
      </c>
      <c r="C59" s="11">
        <v>3</v>
      </c>
      <c r="D59" s="11">
        <v>18953585</v>
      </c>
      <c r="E59" s="13">
        <v>-56.70783</v>
      </c>
      <c r="F59" s="12">
        <v>0.135678391959799</v>
      </c>
      <c r="G59" s="24">
        <v>1.37103e-7</v>
      </c>
      <c r="H59" s="13">
        <v>20.9290538103828</v>
      </c>
      <c r="I59" s="32">
        <v>0</v>
      </c>
      <c r="J59" s="32">
        <v>18952073</v>
      </c>
      <c r="K59" s="32">
        <v>18953801</v>
      </c>
    </row>
    <row r="60" spans="1:11">
      <c r="A60" s="32"/>
      <c r="B60" s="11" t="s">
        <v>206</v>
      </c>
      <c r="C60" s="11">
        <v>3</v>
      </c>
      <c r="D60" s="11">
        <v>18959000</v>
      </c>
      <c r="E60" s="13">
        <v>-56.70783</v>
      </c>
      <c r="F60" s="12">
        <v>0.135678391959799</v>
      </c>
      <c r="G60" s="24">
        <v>1.37103e-7</v>
      </c>
      <c r="H60" s="13">
        <v>20.9290538103828</v>
      </c>
      <c r="I60" s="32">
        <f>K60-D60</f>
        <v>-1037</v>
      </c>
      <c r="J60" s="32">
        <v>18953842</v>
      </c>
      <c r="K60" s="32">
        <v>18957963</v>
      </c>
    </row>
    <row r="61" spans="1:11">
      <c r="A61" s="32"/>
      <c r="B61" s="11" t="s">
        <v>206</v>
      </c>
      <c r="C61" s="11">
        <v>3</v>
      </c>
      <c r="D61" s="11">
        <v>18960953</v>
      </c>
      <c r="E61" s="13">
        <v>-56.70783</v>
      </c>
      <c r="F61" s="12">
        <v>0.135678391959799</v>
      </c>
      <c r="G61" s="24">
        <v>1.37103e-7</v>
      </c>
      <c r="H61" s="13">
        <v>20.9290538103828</v>
      </c>
      <c r="I61" s="32">
        <f>K61-D61</f>
        <v>-2990</v>
      </c>
      <c r="J61" s="32">
        <v>18953842</v>
      </c>
      <c r="K61" s="32">
        <v>18957963</v>
      </c>
    </row>
    <row r="62" spans="1:11">
      <c r="A62" s="32"/>
      <c r="B62" s="11" t="s">
        <v>406</v>
      </c>
      <c r="C62" s="11">
        <v>3</v>
      </c>
      <c r="D62" s="11">
        <v>18964911</v>
      </c>
      <c r="E62" s="13">
        <v>-56.70783</v>
      </c>
      <c r="F62" s="12">
        <v>0.135678391959799</v>
      </c>
      <c r="G62" s="24">
        <v>1.37103e-7</v>
      </c>
      <c r="H62" s="13">
        <v>20.9290538103828</v>
      </c>
      <c r="I62" s="32">
        <v>0</v>
      </c>
      <c r="J62" s="32">
        <v>18964129</v>
      </c>
      <c r="K62" s="32">
        <v>18966405</v>
      </c>
    </row>
    <row r="63" spans="1:11">
      <c r="A63" s="32"/>
      <c r="B63" s="11" t="s">
        <v>246</v>
      </c>
      <c r="C63" s="11">
        <v>5</v>
      </c>
      <c r="D63" s="11">
        <v>2551768</v>
      </c>
      <c r="E63" s="13">
        <v>-65.61375</v>
      </c>
      <c r="F63" s="12">
        <v>0.115577889447236</v>
      </c>
      <c r="G63" s="24">
        <v>2.362859e-8</v>
      </c>
      <c r="H63" s="13">
        <v>24.4196507475621</v>
      </c>
      <c r="I63" s="32">
        <v>0</v>
      </c>
      <c r="J63" s="32">
        <v>2549038</v>
      </c>
      <c r="K63" s="32">
        <v>2555724</v>
      </c>
    </row>
    <row r="64" spans="1:11">
      <c r="A64" s="32"/>
      <c r="B64" s="11" t="s">
        <v>246</v>
      </c>
      <c r="C64" s="11">
        <v>5</v>
      </c>
      <c r="D64" s="11">
        <v>2553060</v>
      </c>
      <c r="E64" s="13">
        <v>-59.42789</v>
      </c>
      <c r="F64" s="12">
        <v>0.115577889447236</v>
      </c>
      <c r="G64" s="24">
        <v>8.895409e-8</v>
      </c>
      <c r="H64" s="13">
        <v>20.0218710290722</v>
      </c>
      <c r="I64" s="32">
        <v>0</v>
      </c>
      <c r="J64" s="32">
        <v>2549038</v>
      </c>
      <c r="K64" s="32">
        <v>2555724</v>
      </c>
    </row>
    <row r="65" spans="1:11">
      <c r="A65" s="32"/>
      <c r="B65" s="11" t="s">
        <v>246</v>
      </c>
      <c r="C65" s="11">
        <v>5</v>
      </c>
      <c r="D65" s="11">
        <v>2554284</v>
      </c>
      <c r="E65" s="13">
        <v>-65.61375</v>
      </c>
      <c r="F65" s="12">
        <v>0.110552763819095</v>
      </c>
      <c r="G65" s="24">
        <v>2.362859e-8</v>
      </c>
      <c r="H65" s="13">
        <v>23.4906422952091</v>
      </c>
      <c r="I65" s="32">
        <v>0</v>
      </c>
      <c r="J65" s="32">
        <v>2549038</v>
      </c>
      <c r="K65" s="32">
        <v>2555724</v>
      </c>
    </row>
    <row r="66" spans="1:11">
      <c r="A66" s="32"/>
      <c r="B66" s="11" t="s">
        <v>346</v>
      </c>
      <c r="C66" s="11">
        <v>5</v>
      </c>
      <c r="D66" s="11">
        <v>6623555</v>
      </c>
      <c r="E66" s="13">
        <v>-84.37143</v>
      </c>
      <c r="F66" s="12">
        <v>0.100502512562814</v>
      </c>
      <c r="G66" s="24">
        <v>4.231747e-9</v>
      </c>
      <c r="H66" s="13">
        <v>35.7486121143367</v>
      </c>
      <c r="I66" s="32">
        <v>0</v>
      </c>
      <c r="J66" s="32">
        <v>6623197</v>
      </c>
      <c r="K66" s="32">
        <v>6627894</v>
      </c>
    </row>
    <row r="67" spans="1:11">
      <c r="A67" s="32"/>
      <c r="B67" s="11" t="s">
        <v>346</v>
      </c>
      <c r="C67" s="11">
        <v>5</v>
      </c>
      <c r="D67" s="11">
        <v>6627694</v>
      </c>
      <c r="E67" s="13">
        <v>-69.31914</v>
      </c>
      <c r="F67" s="12">
        <v>0.105527638190955</v>
      </c>
      <c r="G67" s="24">
        <v>2.155502e-7</v>
      </c>
      <c r="H67" s="13">
        <v>25.1650056367131</v>
      </c>
      <c r="I67" s="32">
        <v>0</v>
      </c>
      <c r="J67" s="32">
        <v>6623197</v>
      </c>
      <c r="K67" s="32">
        <v>6627894</v>
      </c>
    </row>
    <row r="68" spans="1:11">
      <c r="A68" s="32"/>
      <c r="B68" s="11" t="s">
        <v>407</v>
      </c>
      <c r="C68" s="11">
        <v>5</v>
      </c>
      <c r="D68" s="11">
        <v>6650918</v>
      </c>
      <c r="E68" s="13">
        <v>-84.37143</v>
      </c>
      <c r="F68" s="12">
        <v>0.100502512562814</v>
      </c>
      <c r="G68" s="24">
        <v>4.231747e-9</v>
      </c>
      <c r="H68" s="13">
        <v>35.7486121143367</v>
      </c>
      <c r="I68" s="32">
        <v>0</v>
      </c>
      <c r="J68" s="32">
        <v>6649574</v>
      </c>
      <c r="K68" s="32">
        <v>6652046</v>
      </c>
    </row>
    <row r="69" spans="1:11">
      <c r="A69" s="32"/>
      <c r="B69" s="11" t="s">
        <v>408</v>
      </c>
      <c r="C69" s="11">
        <v>5</v>
      </c>
      <c r="D69" s="11">
        <v>6652826</v>
      </c>
      <c r="E69" s="13">
        <v>-84.37143</v>
      </c>
      <c r="F69" s="12">
        <v>0.100502512562814</v>
      </c>
      <c r="G69" s="24">
        <v>4.231747e-9</v>
      </c>
      <c r="H69" s="13">
        <v>35.7486121143367</v>
      </c>
      <c r="I69" s="32">
        <v>0</v>
      </c>
      <c r="J69" s="32">
        <v>6652306</v>
      </c>
      <c r="K69" s="32">
        <v>6658708</v>
      </c>
    </row>
    <row r="70" spans="1:11">
      <c r="A70" s="32" t="s">
        <v>229</v>
      </c>
      <c r="B70" s="11" t="s">
        <v>99</v>
      </c>
      <c r="C70" s="11">
        <v>1</v>
      </c>
      <c r="D70" s="11">
        <v>6369765</v>
      </c>
      <c r="E70" s="13">
        <v>-28.83028</v>
      </c>
      <c r="F70" s="12">
        <v>0.155778894472362</v>
      </c>
      <c r="G70" s="24">
        <v>2.556143e-7</v>
      </c>
      <c r="H70" s="13">
        <v>13.9581525823854</v>
      </c>
      <c r="I70" s="32">
        <v>0</v>
      </c>
      <c r="J70" s="32">
        <v>6368966</v>
      </c>
      <c r="K70" s="32">
        <v>6373080</v>
      </c>
    </row>
    <row r="71" ht="14.55" spans="1:11">
      <c r="A71" s="19"/>
      <c r="B71" s="6" t="s">
        <v>217</v>
      </c>
      <c r="C71" s="6">
        <v>1</v>
      </c>
      <c r="D71" s="6">
        <v>19802665</v>
      </c>
      <c r="E71" s="30">
        <v>-32.39241</v>
      </c>
      <c r="F71" s="25">
        <v>0.100502512562814</v>
      </c>
      <c r="G71" s="26">
        <v>5.321465e-8</v>
      </c>
      <c r="H71" s="30">
        <v>12.1435324435967</v>
      </c>
      <c r="I71" s="19">
        <v>0</v>
      </c>
      <c r="J71" s="19">
        <v>19799188</v>
      </c>
      <c r="K71" s="19">
        <v>19802675</v>
      </c>
    </row>
  </sheetData>
  <mergeCells count="18">
    <mergeCell ref="E2:H2"/>
    <mergeCell ref="A2:A3"/>
    <mergeCell ref="A4:A14"/>
    <mergeCell ref="A15:A19"/>
    <mergeCell ref="A20:A25"/>
    <mergeCell ref="A27:A29"/>
    <mergeCell ref="A30:A42"/>
    <mergeCell ref="A43:A47"/>
    <mergeCell ref="A48:A49"/>
    <mergeCell ref="A50:A52"/>
    <mergeCell ref="A53:A69"/>
    <mergeCell ref="A70:A71"/>
    <mergeCell ref="B2:B3"/>
    <mergeCell ref="C2:C3"/>
    <mergeCell ref="D2:D3"/>
    <mergeCell ref="I2:I3"/>
    <mergeCell ref="J2:J3"/>
    <mergeCell ref="K2:K3"/>
  </mergeCells>
  <pageMargins left="0.7" right="0.7" top="0.75" bottom="0.75" header="0.3" footer="0.3"/>
  <pageSetup paperSize="1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"/>
  <sheetViews>
    <sheetView workbookViewId="0">
      <selection activeCell="A2" sqref="A2:K12"/>
    </sheetView>
  </sheetViews>
  <sheetFormatPr defaultColWidth="9" defaultRowHeight="13.8"/>
  <cols>
    <col min="1" max="1" width="8.42592592592593" customWidth="1"/>
    <col min="2" max="2" width="9.57407407407407" customWidth="1"/>
    <col min="3" max="3" width="3.71296296296296" customWidth="1"/>
    <col min="4" max="4" width="8.42592592592593" customWidth="1"/>
    <col min="5" max="5" width="6.42592592592593" customWidth="1"/>
    <col min="6" max="6" width="7" customWidth="1"/>
    <col min="7" max="7" width="8.42592592592593" customWidth="1"/>
    <col min="8" max="8" width="7" customWidth="1"/>
    <col min="9" max="9" width="8.85185185185185" customWidth="1"/>
    <col min="10" max="10" width="7.71296296296296" customWidth="1"/>
    <col min="11" max="11" width="8.28703703703704" customWidth="1"/>
  </cols>
  <sheetData>
    <row r="1" customFormat="1" ht="14.55" spans="1:1">
      <c r="A1" s="2" t="s">
        <v>409</v>
      </c>
    </row>
    <row r="2" spans="1:11">
      <c r="A2" s="3" t="s">
        <v>2</v>
      </c>
      <c r="B2" s="4" t="s">
        <v>325</v>
      </c>
      <c r="C2" s="4" t="s">
        <v>4</v>
      </c>
      <c r="D2" s="4" t="s">
        <v>5</v>
      </c>
      <c r="E2" s="4" t="s">
        <v>410</v>
      </c>
      <c r="F2" s="4"/>
      <c r="G2" s="4"/>
      <c r="H2" s="4"/>
      <c r="I2" s="3" t="s">
        <v>7</v>
      </c>
      <c r="J2" s="4" t="s">
        <v>8</v>
      </c>
      <c r="K2" s="4" t="s">
        <v>9</v>
      </c>
    </row>
    <row r="3" ht="14.55" spans="1:11">
      <c r="A3" s="5"/>
      <c r="B3" s="6"/>
      <c r="C3" s="6"/>
      <c r="D3" s="6"/>
      <c r="E3" s="6" t="s">
        <v>10</v>
      </c>
      <c r="F3" s="6" t="s">
        <v>11</v>
      </c>
      <c r="G3" s="6" t="s">
        <v>12</v>
      </c>
      <c r="H3" s="6" t="s">
        <v>13</v>
      </c>
      <c r="I3" s="5" t="s">
        <v>7</v>
      </c>
      <c r="J3" s="6"/>
      <c r="K3" s="6"/>
    </row>
    <row r="4" spans="1:11">
      <c r="A4" s="4" t="s">
        <v>14</v>
      </c>
      <c r="B4" s="4" t="s">
        <v>19</v>
      </c>
      <c r="C4" s="4">
        <v>2</v>
      </c>
      <c r="D4" s="4">
        <v>9588685</v>
      </c>
      <c r="E4" s="9">
        <v>-75.7676401224744</v>
      </c>
      <c r="F4" s="8">
        <v>0.256281407035176</v>
      </c>
      <c r="G4" s="23">
        <v>3.02270647988884e-8</v>
      </c>
      <c r="H4" s="9">
        <v>26.1500402438238</v>
      </c>
      <c r="I4" s="4">
        <v>0</v>
      </c>
      <c r="J4" s="4">
        <v>9585549</v>
      </c>
      <c r="K4" s="4">
        <v>9589366</v>
      </c>
    </row>
    <row r="5" spans="1:11">
      <c r="A5" s="11" t="s">
        <v>54</v>
      </c>
      <c r="B5" s="11" t="s">
        <v>70</v>
      </c>
      <c r="C5" s="11">
        <v>5</v>
      </c>
      <c r="D5" s="11">
        <v>6685573</v>
      </c>
      <c r="E5" s="13">
        <v>-59.7174794008242</v>
      </c>
      <c r="F5" s="12">
        <v>0.130653266331658</v>
      </c>
      <c r="G5" s="24">
        <v>1.67052812757062e-7</v>
      </c>
      <c r="H5" s="13">
        <v>33.093501669635</v>
      </c>
      <c r="I5" s="11">
        <f>K5-D5</f>
        <v>-829</v>
      </c>
      <c r="J5" s="11">
        <v>6682420</v>
      </c>
      <c r="K5" s="11">
        <v>6684744</v>
      </c>
    </row>
    <row r="6" spans="1:11">
      <c r="A6" s="11" t="s">
        <v>35</v>
      </c>
      <c r="B6" s="11" t="s">
        <v>260</v>
      </c>
      <c r="C6" s="11">
        <v>2</v>
      </c>
      <c r="D6" s="11">
        <v>18446546</v>
      </c>
      <c r="E6" s="13">
        <v>-10.3285302305081</v>
      </c>
      <c r="F6" s="12">
        <v>0.110552763819095</v>
      </c>
      <c r="G6" s="24">
        <v>1.199981702165e-7</v>
      </c>
      <c r="H6" s="13">
        <v>15.9954429683568</v>
      </c>
      <c r="I6" s="11">
        <f>J6-D6</f>
        <v>657</v>
      </c>
      <c r="J6" s="11">
        <v>18447203</v>
      </c>
      <c r="K6" s="11">
        <v>18449093</v>
      </c>
    </row>
    <row r="7" spans="1:11">
      <c r="A7" s="11" t="s">
        <v>120</v>
      </c>
      <c r="B7" s="11" t="s">
        <v>128</v>
      </c>
      <c r="C7" s="11">
        <v>4</v>
      </c>
      <c r="D7" s="11">
        <v>268809</v>
      </c>
      <c r="E7" s="13">
        <v>0.88588709404068</v>
      </c>
      <c r="F7" s="12">
        <v>0.180904522613065</v>
      </c>
      <c r="G7" s="24">
        <v>2.69155928680514e-8</v>
      </c>
      <c r="H7" s="13">
        <v>24.6750611309977</v>
      </c>
      <c r="I7" s="11">
        <f>J7-D7</f>
        <v>92</v>
      </c>
      <c r="J7" s="11">
        <v>268901</v>
      </c>
      <c r="K7" s="11">
        <v>271503</v>
      </c>
    </row>
    <row r="8" spans="1:11">
      <c r="A8" s="11"/>
      <c r="B8" s="11" t="s">
        <v>128</v>
      </c>
      <c r="C8" s="11">
        <v>4</v>
      </c>
      <c r="D8" s="11">
        <v>268990</v>
      </c>
      <c r="E8" s="13">
        <v>0.71117374335936</v>
      </c>
      <c r="F8" s="12">
        <v>0.256281407035176</v>
      </c>
      <c r="G8" s="24">
        <v>8.93652869218441e-8</v>
      </c>
      <c r="H8" s="13">
        <v>20.4547747693673</v>
      </c>
      <c r="I8" s="11">
        <v>0</v>
      </c>
      <c r="J8" s="11">
        <v>268901</v>
      </c>
      <c r="K8" s="11">
        <v>271503</v>
      </c>
    </row>
    <row r="9" spans="1:11">
      <c r="A9" s="11"/>
      <c r="B9" s="11" t="s">
        <v>393</v>
      </c>
      <c r="C9" s="11">
        <v>4</v>
      </c>
      <c r="D9" s="11">
        <v>275349</v>
      </c>
      <c r="E9" s="13">
        <v>0.779716282516322</v>
      </c>
      <c r="F9" s="12">
        <v>0.21105527638191</v>
      </c>
      <c r="G9" s="24">
        <v>1.94741018999643e-7</v>
      </c>
      <c r="H9" s="13">
        <v>21.4799632022221</v>
      </c>
      <c r="I9" s="11">
        <v>0</v>
      </c>
      <c r="J9" s="11">
        <v>274252</v>
      </c>
      <c r="K9" s="11">
        <v>278737</v>
      </c>
    </row>
    <row r="10" spans="1:11">
      <c r="A10" s="11"/>
      <c r="B10" s="11" t="s">
        <v>393</v>
      </c>
      <c r="C10" s="11">
        <v>4</v>
      </c>
      <c r="D10" s="11">
        <v>276143</v>
      </c>
      <c r="E10" s="13">
        <v>0.799558683299644</v>
      </c>
      <c r="F10" s="12">
        <v>0.206030150753769</v>
      </c>
      <c r="G10" s="24">
        <v>1.28830745829219e-7</v>
      </c>
      <c r="H10" s="13">
        <v>22.1897809091162</v>
      </c>
      <c r="I10" s="11">
        <v>0</v>
      </c>
      <c r="J10" s="11">
        <v>274252</v>
      </c>
      <c r="K10" s="11">
        <v>278737</v>
      </c>
    </row>
    <row r="11" spans="1:11">
      <c r="A11" s="11" t="s">
        <v>158</v>
      </c>
      <c r="B11" s="11" t="s">
        <v>160</v>
      </c>
      <c r="C11" s="11">
        <v>1</v>
      </c>
      <c r="D11" s="11">
        <v>5866240</v>
      </c>
      <c r="E11" s="13">
        <v>-39.3733582157346</v>
      </c>
      <c r="F11" s="12">
        <v>0.130653266331658</v>
      </c>
      <c r="G11" s="24">
        <v>2.30549900358782e-7</v>
      </c>
      <c r="H11" s="13">
        <v>10.7910400300048</v>
      </c>
      <c r="I11" s="11">
        <v>0</v>
      </c>
      <c r="J11" s="11">
        <v>5865707</v>
      </c>
      <c r="K11" s="11">
        <v>5867495</v>
      </c>
    </row>
    <row r="12" ht="14.55" spans="1:11">
      <c r="A12" s="6" t="s">
        <v>252</v>
      </c>
      <c r="B12" s="6" t="s">
        <v>411</v>
      </c>
      <c r="C12" s="6">
        <v>3</v>
      </c>
      <c r="D12" s="6">
        <v>3843401</v>
      </c>
      <c r="E12" s="30">
        <v>-87.4936815483948</v>
      </c>
      <c r="F12" s="25">
        <v>0.120603015075377</v>
      </c>
      <c r="G12" s="26">
        <v>2.14698974149237e-8</v>
      </c>
      <c r="H12" s="30">
        <v>20.4779882726756</v>
      </c>
      <c r="I12" s="6">
        <v>0</v>
      </c>
      <c r="J12" s="6">
        <v>3843088</v>
      </c>
      <c r="K12" s="6">
        <v>3845511</v>
      </c>
    </row>
  </sheetData>
  <mergeCells count="9">
    <mergeCell ref="E2:H2"/>
    <mergeCell ref="A2:A3"/>
    <mergeCell ref="A7:A10"/>
    <mergeCell ref="B2:B3"/>
    <mergeCell ref="C2:C3"/>
    <mergeCell ref="D2:D3"/>
    <mergeCell ref="I2:I3"/>
    <mergeCell ref="J2:J3"/>
    <mergeCell ref="K2:K3"/>
  </mergeCells>
  <pageMargins left="0.7" right="0.7" top="0.75" bottom="0.75" header="0.3" footer="0.3"/>
  <pageSetup paperSize="1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8"/>
  <sheetViews>
    <sheetView workbookViewId="0">
      <selection activeCell="F10" sqref="F10"/>
    </sheetView>
  </sheetViews>
  <sheetFormatPr defaultColWidth="9" defaultRowHeight="13.8"/>
  <cols>
    <col min="1" max="1" width="8.28703703703704" customWidth="1"/>
    <col min="2" max="2" width="9.85185185185185" customWidth="1"/>
    <col min="3" max="3" width="4" customWidth="1"/>
    <col min="4" max="4" width="8.71296296296296" customWidth="1"/>
    <col min="5" max="5" width="7" customWidth="1"/>
    <col min="6" max="6" width="6" customWidth="1"/>
    <col min="7" max="7" width="9.13888888888889" customWidth="1"/>
    <col min="8" max="8" width="6.85185185185185" customWidth="1"/>
    <col min="9" max="9" width="8.85185185185185" customWidth="1"/>
    <col min="10" max="10" width="7.85185185185185" customWidth="1"/>
    <col min="11" max="11" width="8.57407407407407" customWidth="1"/>
  </cols>
  <sheetData>
    <row r="1" customFormat="1" ht="14.55" spans="1:1">
      <c r="A1" s="2" t="s">
        <v>412</v>
      </c>
    </row>
    <row r="2" spans="1:11">
      <c r="A2" s="3" t="s">
        <v>2</v>
      </c>
      <c r="B2" s="4" t="s">
        <v>325</v>
      </c>
      <c r="C2" s="4" t="s">
        <v>4</v>
      </c>
      <c r="D2" s="4" t="s">
        <v>5</v>
      </c>
      <c r="E2" s="4" t="s">
        <v>413</v>
      </c>
      <c r="F2" s="4"/>
      <c r="G2" s="4"/>
      <c r="H2" s="4"/>
      <c r="I2" s="16" t="s">
        <v>7</v>
      </c>
      <c r="J2" s="17" t="s">
        <v>8</v>
      </c>
      <c r="K2" s="17" t="s">
        <v>9</v>
      </c>
    </row>
    <row r="3" ht="14.55" spans="1:11">
      <c r="A3" s="5"/>
      <c r="B3" s="6"/>
      <c r="C3" s="6"/>
      <c r="D3" s="6"/>
      <c r="E3" s="6" t="s">
        <v>10</v>
      </c>
      <c r="F3" s="6" t="s">
        <v>11</v>
      </c>
      <c r="G3" s="6" t="s">
        <v>12</v>
      </c>
      <c r="H3" s="6" t="s">
        <v>13</v>
      </c>
      <c r="I3" s="18" t="s">
        <v>7</v>
      </c>
      <c r="J3" s="19"/>
      <c r="K3" s="19"/>
    </row>
    <row r="4" spans="1:12">
      <c r="A4" s="4" t="s">
        <v>136</v>
      </c>
      <c r="B4" s="4" t="s">
        <v>414</v>
      </c>
      <c r="C4" s="4">
        <v>3</v>
      </c>
      <c r="D4" s="4">
        <v>11799555</v>
      </c>
      <c r="E4" s="8">
        <v>-0.163379569681412</v>
      </c>
      <c r="F4" s="8">
        <v>0.155778894472362</v>
      </c>
      <c r="G4" s="23">
        <v>4.02922401097311e-8</v>
      </c>
      <c r="H4" s="8">
        <v>0.00111085399888477</v>
      </c>
      <c r="I4" s="4">
        <v>-2339</v>
      </c>
      <c r="J4" s="4">
        <v>11793902</v>
      </c>
      <c r="K4" s="4">
        <v>11797216</v>
      </c>
      <c r="L4" s="28"/>
    </row>
    <row r="5" customFormat="1" spans="1:12">
      <c r="A5" s="11"/>
      <c r="B5" s="11" t="s">
        <v>415</v>
      </c>
      <c r="C5" s="11">
        <v>4</v>
      </c>
      <c r="D5" s="11">
        <v>2876397</v>
      </c>
      <c r="E5" s="12">
        <v>-0.169221023559563</v>
      </c>
      <c r="F5" s="12">
        <v>0.14572864321608</v>
      </c>
      <c r="G5" s="24">
        <v>2.66915416824651e-8</v>
      </c>
      <c r="H5" s="12">
        <v>0.00112809601885466</v>
      </c>
      <c r="I5" s="11">
        <v>-252</v>
      </c>
      <c r="J5" s="11">
        <v>2867197</v>
      </c>
      <c r="K5" s="11">
        <v>2876145</v>
      </c>
      <c r="L5" s="28"/>
    </row>
    <row r="6" customFormat="1" spans="1:12">
      <c r="A6" s="11" t="s">
        <v>158</v>
      </c>
      <c r="B6" s="11" t="s">
        <v>416</v>
      </c>
      <c r="C6" s="11">
        <v>2</v>
      </c>
      <c r="D6" s="11">
        <v>15214834</v>
      </c>
      <c r="E6" s="12">
        <v>-0.231864282222845</v>
      </c>
      <c r="F6" s="12">
        <v>0.135678391959799</v>
      </c>
      <c r="G6" s="24">
        <v>2.8321977187563e-9</v>
      </c>
      <c r="H6" s="12">
        <v>0.000386365955247463</v>
      </c>
      <c r="I6" s="11">
        <v>0</v>
      </c>
      <c r="J6" s="11">
        <v>15214386</v>
      </c>
      <c r="K6" s="11">
        <v>15216613</v>
      </c>
      <c r="L6" s="28"/>
    </row>
    <row r="7" spans="1:12">
      <c r="A7" s="11" t="s">
        <v>172</v>
      </c>
      <c r="B7" s="11" t="s">
        <v>417</v>
      </c>
      <c r="C7" s="11">
        <v>5</v>
      </c>
      <c r="D7" s="11">
        <v>17141737</v>
      </c>
      <c r="E7" s="12">
        <v>-0.204874038330222</v>
      </c>
      <c r="F7" s="12">
        <v>0.105527638190955</v>
      </c>
      <c r="G7" s="24">
        <v>5.85084132592753e-9</v>
      </c>
      <c r="H7" s="12">
        <v>7.7354183598322e-5</v>
      </c>
      <c r="I7" s="11">
        <v>-564</v>
      </c>
      <c r="J7" s="11">
        <v>17135661</v>
      </c>
      <c r="K7" s="11">
        <v>17141173</v>
      </c>
      <c r="L7" s="28"/>
    </row>
    <row r="8" spans="1:12">
      <c r="A8" s="11"/>
      <c r="B8" s="11" t="s">
        <v>418</v>
      </c>
      <c r="C8" s="11">
        <v>3</v>
      </c>
      <c r="D8" s="11">
        <v>7374849</v>
      </c>
      <c r="E8" s="12">
        <v>-0.193577730860769</v>
      </c>
      <c r="F8" s="12">
        <v>0.110552763819095</v>
      </c>
      <c r="G8" s="24">
        <v>1.80465327343307e-8</v>
      </c>
      <c r="H8" s="12">
        <v>7.19411527462624e-5</v>
      </c>
      <c r="I8" s="11">
        <v>-485</v>
      </c>
      <c r="J8" s="11">
        <v>7372760</v>
      </c>
      <c r="K8" s="11">
        <v>7374364</v>
      </c>
      <c r="L8" s="28"/>
    </row>
    <row r="9" spans="1:12">
      <c r="A9" s="11" t="s">
        <v>120</v>
      </c>
      <c r="B9" s="11" t="s">
        <v>419</v>
      </c>
      <c r="C9" s="11">
        <v>3</v>
      </c>
      <c r="D9" s="11">
        <v>17720463</v>
      </c>
      <c r="E9" s="12">
        <v>-0.451182421822238</v>
      </c>
      <c r="F9" s="12">
        <v>0.100502512562814</v>
      </c>
      <c r="G9" s="24">
        <v>2.78613528837788e-7</v>
      </c>
      <c r="H9" s="12">
        <v>3.9047996147335</v>
      </c>
      <c r="I9" s="11">
        <v>-294</v>
      </c>
      <c r="J9" s="11">
        <v>17716864</v>
      </c>
      <c r="K9" s="11">
        <v>17720169</v>
      </c>
      <c r="L9" s="28"/>
    </row>
    <row r="10" spans="1:12">
      <c r="A10" s="11" t="s">
        <v>216</v>
      </c>
      <c r="B10" s="11" t="s">
        <v>420</v>
      </c>
      <c r="C10" s="11">
        <v>5</v>
      </c>
      <c r="D10" s="11">
        <v>5353231</v>
      </c>
      <c r="E10" s="12">
        <v>-0.378348020826959</v>
      </c>
      <c r="F10" s="12">
        <v>0.190954773869347</v>
      </c>
      <c r="G10" s="24">
        <v>1.51454446877735e-11</v>
      </c>
      <c r="H10" s="12">
        <v>0.0150462075712066</v>
      </c>
      <c r="I10" s="11">
        <v>0</v>
      </c>
      <c r="J10" s="11">
        <v>5352572</v>
      </c>
      <c r="K10" s="11">
        <v>5355070</v>
      </c>
      <c r="L10" s="28"/>
    </row>
    <row r="11" customFormat="1" spans="1:12">
      <c r="A11" s="11"/>
      <c r="B11" s="11" t="s">
        <v>421</v>
      </c>
      <c r="C11" s="11">
        <v>4</v>
      </c>
      <c r="D11" s="11">
        <v>1671158</v>
      </c>
      <c r="E11" s="12">
        <v>-0.377165976649813</v>
      </c>
      <c r="F11" s="12">
        <v>0.175879396984925</v>
      </c>
      <c r="G11" s="24">
        <v>1.47014890005315e-10</v>
      </c>
      <c r="H11" s="12">
        <v>0.0140285102611684</v>
      </c>
      <c r="I11" s="11">
        <v>0</v>
      </c>
      <c r="J11" s="11">
        <v>1670638</v>
      </c>
      <c r="K11" s="11">
        <v>1673055</v>
      </c>
      <c r="L11" s="28"/>
    </row>
    <row r="12" spans="1:12">
      <c r="A12" s="11"/>
      <c r="B12" s="11" t="s">
        <v>422</v>
      </c>
      <c r="C12" s="11">
        <v>4</v>
      </c>
      <c r="D12" s="11">
        <v>17030058</v>
      </c>
      <c r="E12" s="12">
        <v>-0.307655910343039</v>
      </c>
      <c r="F12" s="12">
        <v>0.155778894472362</v>
      </c>
      <c r="G12" s="24">
        <v>9.08880145620094e-8</v>
      </c>
      <c r="H12" s="12">
        <v>0.00846907819718363</v>
      </c>
      <c r="I12" s="11">
        <v>0</v>
      </c>
      <c r="J12" s="11">
        <v>17028586</v>
      </c>
      <c r="K12" s="11">
        <v>17030558</v>
      </c>
      <c r="L12" s="28"/>
    </row>
    <row r="13" spans="1:12">
      <c r="A13" s="11" t="s">
        <v>229</v>
      </c>
      <c r="B13" s="11" t="s">
        <v>420</v>
      </c>
      <c r="C13" s="11">
        <v>5</v>
      </c>
      <c r="D13" s="11">
        <v>5353231</v>
      </c>
      <c r="E13" s="12">
        <v>-0.348975309234073</v>
      </c>
      <c r="F13" s="12">
        <v>0.190954773869347</v>
      </c>
      <c r="G13" s="24">
        <v>1.27371812809482e-8</v>
      </c>
      <c r="H13" s="12">
        <v>0.00240752532374781</v>
      </c>
      <c r="I13" s="11">
        <v>0</v>
      </c>
      <c r="J13" s="11">
        <v>5352572</v>
      </c>
      <c r="K13" s="11">
        <v>5355070</v>
      </c>
      <c r="L13" s="28"/>
    </row>
    <row r="14" spans="1:12">
      <c r="A14" s="11"/>
      <c r="B14" s="11" t="s">
        <v>421</v>
      </c>
      <c r="C14" s="11">
        <v>4</v>
      </c>
      <c r="D14" s="11">
        <v>1671158</v>
      </c>
      <c r="E14" s="12">
        <v>-0.380093934207943</v>
      </c>
      <c r="F14" s="12">
        <v>0.175879396984925</v>
      </c>
      <c r="G14" s="24">
        <v>5.45566487838874e-9</v>
      </c>
      <c r="H14" s="12">
        <v>0.00267957403050996</v>
      </c>
      <c r="I14" s="11">
        <v>0</v>
      </c>
      <c r="J14" s="11">
        <v>1670638</v>
      </c>
      <c r="K14" s="11">
        <v>1673055</v>
      </c>
      <c r="L14" s="28"/>
    </row>
    <row r="15" spans="1:12">
      <c r="A15" s="11" t="s">
        <v>274</v>
      </c>
      <c r="B15" s="11" t="s">
        <v>423</v>
      </c>
      <c r="C15" s="11">
        <v>5</v>
      </c>
      <c r="D15" s="11">
        <v>9904614</v>
      </c>
      <c r="E15" s="12">
        <v>-0.366128118539111</v>
      </c>
      <c r="F15" s="12">
        <v>0.316582914572864</v>
      </c>
      <c r="G15" s="24">
        <v>1.15530171002317e-11</v>
      </c>
      <c r="H15" s="12">
        <v>0.0481464493096059</v>
      </c>
      <c r="I15" s="11">
        <v>0</v>
      </c>
      <c r="J15" s="11">
        <v>9903640</v>
      </c>
      <c r="K15" s="11">
        <v>9905921</v>
      </c>
      <c r="L15" s="28"/>
    </row>
    <row r="16" spans="1:12">
      <c r="A16" s="11"/>
      <c r="B16" s="11" t="s">
        <v>424</v>
      </c>
      <c r="C16" s="11">
        <v>1</v>
      </c>
      <c r="D16" s="11">
        <v>13078034</v>
      </c>
      <c r="E16" s="12">
        <v>-0.418467222375722</v>
      </c>
      <c r="F16" s="12">
        <v>0.11558</v>
      </c>
      <c r="G16" s="24">
        <v>5.44751744052062e-8</v>
      </c>
      <c r="H16" s="12">
        <v>0.0297154309810788</v>
      </c>
      <c r="I16" s="11">
        <v>0</v>
      </c>
      <c r="J16" s="11">
        <v>13077890</v>
      </c>
      <c r="K16" s="11">
        <v>13080265</v>
      </c>
      <c r="L16" s="28"/>
    </row>
    <row r="17" ht="14.55" spans="1:12">
      <c r="A17" s="6" t="s">
        <v>289</v>
      </c>
      <c r="B17" s="6" t="s">
        <v>425</v>
      </c>
      <c r="C17" s="6">
        <v>5</v>
      </c>
      <c r="D17" s="6">
        <v>24945283</v>
      </c>
      <c r="E17" s="25">
        <v>-0.381992886024542</v>
      </c>
      <c r="F17" s="25">
        <v>0.125628140703518</v>
      </c>
      <c r="G17" s="26">
        <v>1.89579966973565e-7</v>
      </c>
      <c r="H17" s="25">
        <v>1.38980213713663</v>
      </c>
      <c r="I17" s="6">
        <v>0</v>
      </c>
      <c r="J17" s="6">
        <v>14942169</v>
      </c>
      <c r="K17" s="6">
        <v>24946087</v>
      </c>
      <c r="L17" s="28"/>
    </row>
    <row r="18" spans="5:6">
      <c r="E18" s="27"/>
      <c r="F18" s="27"/>
    </row>
    <row r="26" spans="12:12">
      <c r="L26" s="29"/>
    </row>
    <row r="27" spans="12:12">
      <c r="L27" s="29"/>
    </row>
    <row r="28" spans="12:12">
      <c r="L28" s="29"/>
    </row>
  </sheetData>
  <mergeCells count="13">
    <mergeCell ref="E2:H2"/>
    <mergeCell ref="A2:A3"/>
    <mergeCell ref="A4:A5"/>
    <mergeCell ref="A7:A8"/>
    <mergeCell ref="A10:A12"/>
    <mergeCell ref="A13:A14"/>
    <mergeCell ref="A15:A16"/>
    <mergeCell ref="B2:B3"/>
    <mergeCell ref="C2:C3"/>
    <mergeCell ref="D2:D3"/>
    <mergeCell ref="I2:I3"/>
    <mergeCell ref="J2:J3"/>
    <mergeCell ref="K2:K3"/>
  </mergeCells>
  <pageMargins left="0.7" right="0.7" top="0.75" bottom="0.75" header="0.3" footer="0.3"/>
  <pageSetup paperSize="1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6"/>
  <sheetViews>
    <sheetView workbookViewId="0">
      <selection activeCell="K21" sqref="K21"/>
    </sheetView>
  </sheetViews>
  <sheetFormatPr defaultColWidth="9" defaultRowHeight="13.8"/>
  <cols>
    <col min="1" max="1" width="8.28703703703704" style="1" customWidth="1"/>
    <col min="2" max="2" width="9.42592592592593" style="1" customWidth="1"/>
    <col min="3" max="3" width="4.71296296296296" style="1" customWidth="1"/>
    <col min="4" max="4" width="7.71296296296296" style="1" customWidth="1"/>
    <col min="5" max="5" width="7.13888888888889" style="1" customWidth="1"/>
    <col min="6" max="6" width="6" style="1" customWidth="1"/>
    <col min="7" max="7" width="7.85185185185185" style="1" customWidth="1"/>
    <col min="8" max="8" width="6" style="1" customWidth="1"/>
    <col min="9" max="11" width="8.85185185185185" style="1" customWidth="1"/>
    <col min="12" max="13" width="9.13888888888889" style="1"/>
    <col min="14" max="14" width="10" style="1" customWidth="1"/>
    <col min="15" max="16384" width="9.13888888888889" style="1"/>
  </cols>
  <sheetData>
    <row r="1" ht="14.55" spans="1:1">
      <c r="A1" s="2" t="s">
        <v>426</v>
      </c>
    </row>
    <row r="2" spans="1:11">
      <c r="A2" s="3" t="s">
        <v>2</v>
      </c>
      <c r="B2" s="4" t="s">
        <v>325</v>
      </c>
      <c r="C2" s="4" t="s">
        <v>4</v>
      </c>
      <c r="D2" s="4" t="s">
        <v>5</v>
      </c>
      <c r="E2" s="4" t="s">
        <v>427</v>
      </c>
      <c r="F2" s="4"/>
      <c r="G2" s="4"/>
      <c r="H2" s="4"/>
      <c r="I2" s="16" t="s">
        <v>7</v>
      </c>
      <c r="J2" s="17" t="s">
        <v>8</v>
      </c>
      <c r="K2" s="17" t="s">
        <v>9</v>
      </c>
    </row>
    <row r="3" ht="14.55" spans="1:11">
      <c r="A3" s="5"/>
      <c r="B3" s="6"/>
      <c r="C3" s="6"/>
      <c r="D3" s="6"/>
      <c r="E3" s="6" t="s">
        <v>10</v>
      </c>
      <c r="F3" s="6" t="s">
        <v>11</v>
      </c>
      <c r="G3" s="6" t="s">
        <v>428</v>
      </c>
      <c r="H3" s="6" t="s">
        <v>13</v>
      </c>
      <c r="I3" s="18" t="s">
        <v>7</v>
      </c>
      <c r="J3" s="19"/>
      <c r="K3" s="19"/>
    </row>
    <row r="4" spans="1:11">
      <c r="A4" s="7" t="s">
        <v>14</v>
      </c>
      <c r="B4" s="4" t="s">
        <v>429</v>
      </c>
      <c r="C4" s="4">
        <v>1</v>
      </c>
      <c r="D4" s="4">
        <v>6443335</v>
      </c>
      <c r="E4" s="8">
        <v>-0.166827191728738</v>
      </c>
      <c r="F4" s="8">
        <v>0.487437185929648</v>
      </c>
      <c r="G4" s="9">
        <v>4.90031675963162</v>
      </c>
      <c r="H4" s="9">
        <v>5.12685752753597</v>
      </c>
      <c r="I4" s="4">
        <v>0</v>
      </c>
      <c r="J4" s="4">
        <v>6437474</v>
      </c>
      <c r="K4" s="4">
        <v>6444076</v>
      </c>
    </row>
    <row r="5" spans="1:11">
      <c r="A5" s="10"/>
      <c r="B5" s="11" t="s">
        <v>430</v>
      </c>
      <c r="C5" s="11">
        <v>2</v>
      </c>
      <c r="D5" s="11">
        <v>12473902</v>
      </c>
      <c r="E5" s="12">
        <v>-0.19647468854956</v>
      </c>
      <c r="F5" s="12">
        <v>0.311557788944724</v>
      </c>
      <c r="G5" s="13">
        <v>4.14674967505811</v>
      </c>
      <c r="H5" s="13">
        <v>6.10479576190819</v>
      </c>
      <c r="I5" s="11">
        <v>0</v>
      </c>
      <c r="J5" s="11">
        <v>12472206</v>
      </c>
      <c r="K5" s="11">
        <v>12475236</v>
      </c>
    </row>
    <row r="6" spans="1:11">
      <c r="A6" s="10"/>
      <c r="B6" s="11" t="s">
        <v>431</v>
      </c>
      <c r="C6" s="11">
        <v>2</v>
      </c>
      <c r="D6" s="11">
        <v>17345303</v>
      </c>
      <c r="E6" s="12">
        <v>0.199826219181496</v>
      </c>
      <c r="F6" s="12">
        <v>0.422110552763819</v>
      </c>
      <c r="G6" s="13">
        <v>7.04019733736924</v>
      </c>
      <c r="H6" s="13">
        <v>7.18170783973449</v>
      </c>
      <c r="I6" s="11">
        <v>0</v>
      </c>
      <c r="J6" s="11">
        <v>17344637</v>
      </c>
      <c r="K6" s="11">
        <v>17346940</v>
      </c>
    </row>
    <row r="7" spans="1:11">
      <c r="A7" s="10"/>
      <c r="B7" s="11" t="s">
        <v>432</v>
      </c>
      <c r="C7" s="11">
        <v>3</v>
      </c>
      <c r="D7" s="11">
        <v>14872417</v>
      </c>
      <c r="E7" s="12">
        <v>-0.153226860534494</v>
      </c>
      <c r="F7" s="12">
        <v>0.316582914572864</v>
      </c>
      <c r="G7" s="13">
        <v>3.70576717383418</v>
      </c>
      <c r="H7" s="13">
        <v>3.74537173790232</v>
      </c>
      <c r="I7" s="11">
        <v>0</v>
      </c>
      <c r="J7" s="11">
        <v>14871922</v>
      </c>
      <c r="K7" s="11">
        <v>14875383</v>
      </c>
    </row>
    <row r="8" spans="1:11">
      <c r="A8" s="10"/>
      <c r="B8" s="11" t="s">
        <v>433</v>
      </c>
      <c r="C8" s="11">
        <v>4</v>
      </c>
      <c r="D8" s="11">
        <v>9176420</v>
      </c>
      <c r="E8" s="12">
        <v>-0.080469958852031</v>
      </c>
      <c r="F8" s="12">
        <v>0.417085427135678</v>
      </c>
      <c r="G8" s="13">
        <v>3.12373924894321</v>
      </c>
      <c r="H8" s="13">
        <v>1.16077836372241</v>
      </c>
      <c r="I8" s="11">
        <v>0</v>
      </c>
      <c r="J8" s="11">
        <v>9175649</v>
      </c>
      <c r="K8" s="11">
        <v>9176565</v>
      </c>
    </row>
    <row r="9" spans="1:11">
      <c r="A9" s="10"/>
      <c r="B9" s="11" t="s">
        <v>434</v>
      </c>
      <c r="C9" s="11">
        <v>4</v>
      </c>
      <c r="D9" s="11">
        <v>10145378</v>
      </c>
      <c r="E9" s="12">
        <v>-0.161801122220699</v>
      </c>
      <c r="F9" s="12">
        <v>0.261306532663317</v>
      </c>
      <c r="G9" s="13">
        <v>3.17621437785653</v>
      </c>
      <c r="H9" s="13">
        <v>3.72588461822627</v>
      </c>
      <c r="I9" s="11">
        <v>517</v>
      </c>
      <c r="J9" s="11">
        <v>10145895</v>
      </c>
      <c r="K9" s="11">
        <v>10148764</v>
      </c>
    </row>
    <row r="10" spans="1:11">
      <c r="A10" s="10" t="s">
        <v>54</v>
      </c>
      <c r="B10" s="11" t="s">
        <v>435</v>
      </c>
      <c r="C10" s="11">
        <v>2</v>
      </c>
      <c r="D10" s="11">
        <v>2207876</v>
      </c>
      <c r="E10" s="12">
        <v>-0.235114737315435</v>
      </c>
      <c r="F10" s="12">
        <v>0.351758793969849</v>
      </c>
      <c r="G10" s="13">
        <v>6.1976365827542</v>
      </c>
      <c r="H10" s="13">
        <v>7.80912640659382</v>
      </c>
      <c r="I10" s="11">
        <v>-776</v>
      </c>
      <c r="J10" s="11">
        <v>2206724</v>
      </c>
      <c r="K10" s="11">
        <v>2207100</v>
      </c>
    </row>
    <row r="11" spans="1:11">
      <c r="A11" s="10"/>
      <c r="B11" s="11" t="s">
        <v>431</v>
      </c>
      <c r="C11" s="11">
        <v>2</v>
      </c>
      <c r="D11" s="11">
        <v>17345303</v>
      </c>
      <c r="E11" s="12">
        <v>0.183737268032143</v>
      </c>
      <c r="F11" s="12">
        <v>0.422110552763819</v>
      </c>
      <c r="G11" s="13">
        <v>5.68989444706428</v>
      </c>
      <c r="H11" s="13">
        <v>5.10183764311322</v>
      </c>
      <c r="I11" s="11">
        <v>0</v>
      </c>
      <c r="J11" s="11">
        <v>17344637</v>
      </c>
      <c r="K11" s="11">
        <v>17346940</v>
      </c>
    </row>
    <row r="12" spans="1:11">
      <c r="A12" s="10"/>
      <c r="B12" s="11" t="s">
        <v>436</v>
      </c>
      <c r="C12" s="11">
        <v>3</v>
      </c>
      <c r="D12" s="11">
        <v>7688980</v>
      </c>
      <c r="E12" s="12">
        <v>-0.182848409071542</v>
      </c>
      <c r="F12" s="12">
        <v>0.206030150753769</v>
      </c>
      <c r="G12" s="13">
        <v>3.85669705169449</v>
      </c>
      <c r="H12" s="13">
        <v>3.38827236636033</v>
      </c>
      <c r="I12" s="11">
        <v>0</v>
      </c>
      <c r="J12" s="11">
        <v>7688434</v>
      </c>
      <c r="K12" s="11">
        <v>7691567</v>
      </c>
    </row>
    <row r="13" spans="1:11">
      <c r="A13" s="10"/>
      <c r="B13" s="11" t="s">
        <v>437</v>
      </c>
      <c r="C13" s="11">
        <v>4</v>
      </c>
      <c r="D13" s="11">
        <v>15395771</v>
      </c>
      <c r="E13" s="12">
        <v>-0.1282492308764</v>
      </c>
      <c r="F13" s="12">
        <v>0.21608040201005</v>
      </c>
      <c r="G13" s="13">
        <v>3.00315159069795</v>
      </c>
      <c r="H13" s="13">
        <v>1.72606676621123</v>
      </c>
      <c r="I13" s="11">
        <v>-1145</v>
      </c>
      <c r="J13" s="11">
        <v>15390519</v>
      </c>
      <c r="K13" s="11">
        <v>15394626</v>
      </c>
    </row>
    <row r="14" spans="1:11">
      <c r="A14" s="10"/>
      <c r="B14" s="11" t="s">
        <v>438</v>
      </c>
      <c r="C14" s="11">
        <v>5</v>
      </c>
      <c r="D14" s="11">
        <v>2933643</v>
      </c>
      <c r="E14" s="12">
        <v>-0.152161157903218</v>
      </c>
      <c r="F14" s="12">
        <v>0.28643216080402</v>
      </c>
      <c r="G14" s="13">
        <v>3.91979849516698</v>
      </c>
      <c r="H14" s="13">
        <v>2.931742394525</v>
      </c>
      <c r="I14" s="11">
        <v>-220</v>
      </c>
      <c r="J14" s="11">
        <v>29311963</v>
      </c>
      <c r="K14" s="11">
        <v>2933423</v>
      </c>
    </row>
    <row r="15" spans="1:11">
      <c r="A15" s="10"/>
      <c r="B15" s="11" t="s">
        <v>439</v>
      </c>
      <c r="C15" s="11">
        <v>5</v>
      </c>
      <c r="D15" s="11">
        <v>22264178</v>
      </c>
      <c r="E15" s="12">
        <v>-0.148808717643951</v>
      </c>
      <c r="F15" s="12">
        <v>0.331658291457286</v>
      </c>
      <c r="G15" s="13">
        <v>3.47152952189765</v>
      </c>
      <c r="H15" s="13">
        <v>3.0409363014853</v>
      </c>
      <c r="I15" s="11">
        <v>416</v>
      </c>
      <c r="J15" s="11">
        <v>22264594</v>
      </c>
      <c r="K15" s="11">
        <v>22266902</v>
      </c>
    </row>
    <row r="16" spans="1:11">
      <c r="A16" s="10" t="s">
        <v>35</v>
      </c>
      <c r="B16" s="11" t="s">
        <v>440</v>
      </c>
      <c r="C16" s="11">
        <v>1</v>
      </c>
      <c r="D16" s="11">
        <v>6443335</v>
      </c>
      <c r="E16" s="12">
        <v>-0.099044387548555</v>
      </c>
      <c r="F16" s="12">
        <v>0.487437185929648</v>
      </c>
      <c r="G16" s="13">
        <v>3.16728451899004</v>
      </c>
      <c r="H16" s="13">
        <v>1.85426920589174</v>
      </c>
      <c r="I16" s="11">
        <v>0</v>
      </c>
      <c r="J16" s="11">
        <v>6437474</v>
      </c>
      <c r="K16" s="11">
        <v>6444076</v>
      </c>
    </row>
    <row r="17" spans="1:11">
      <c r="A17" s="10"/>
      <c r="B17" s="11" t="s">
        <v>441</v>
      </c>
      <c r="C17" s="11">
        <v>2</v>
      </c>
      <c r="D17" s="11">
        <v>988154</v>
      </c>
      <c r="E17" s="12">
        <v>0.111220399587577</v>
      </c>
      <c r="F17" s="12">
        <v>0.407035175879397</v>
      </c>
      <c r="G17" s="13">
        <v>3.98734198655716</v>
      </c>
      <c r="H17" s="13">
        <v>2.25879629436824</v>
      </c>
      <c r="I17" s="11">
        <v>0</v>
      </c>
      <c r="J17" s="11">
        <v>987934</v>
      </c>
      <c r="K17" s="11">
        <v>992332</v>
      </c>
    </row>
    <row r="18" spans="1:11">
      <c r="A18" s="10"/>
      <c r="B18" s="11" t="s">
        <v>442</v>
      </c>
      <c r="C18" s="11">
        <v>2</v>
      </c>
      <c r="D18" s="11">
        <v>13440497</v>
      </c>
      <c r="E18" s="12">
        <v>-0.137995580735869</v>
      </c>
      <c r="F18" s="12">
        <v>0.341708542713568</v>
      </c>
      <c r="G18" s="13">
        <v>4.55436463153705</v>
      </c>
      <c r="H18" s="13">
        <v>3.24079607072357</v>
      </c>
      <c r="I18" s="11">
        <v>345</v>
      </c>
      <c r="J18" s="11">
        <v>13440842</v>
      </c>
      <c r="K18" s="11">
        <v>13445932</v>
      </c>
    </row>
    <row r="19" spans="1:11">
      <c r="A19" s="10"/>
      <c r="B19" s="11" t="s">
        <v>443</v>
      </c>
      <c r="C19" s="11">
        <v>2</v>
      </c>
      <c r="D19" s="11">
        <v>16169759</v>
      </c>
      <c r="E19" s="12">
        <v>-0.202671337461823</v>
      </c>
      <c r="F19" s="12">
        <v>0.170854271356784</v>
      </c>
      <c r="G19" s="13">
        <v>4.50481383583963</v>
      </c>
      <c r="H19" s="13">
        <v>4.40239155311007</v>
      </c>
      <c r="I19" s="11">
        <v>0</v>
      </c>
      <c r="J19" s="11">
        <v>16168712</v>
      </c>
      <c r="K19" s="11">
        <v>16171918</v>
      </c>
    </row>
    <row r="20" spans="1:11">
      <c r="A20" s="10"/>
      <c r="B20" s="11" t="s">
        <v>444</v>
      </c>
      <c r="C20" s="11">
        <v>3</v>
      </c>
      <c r="D20" s="11">
        <v>8956914</v>
      </c>
      <c r="E20" s="12">
        <v>-0.186453783630902</v>
      </c>
      <c r="F20" s="12">
        <v>0.185929648241206</v>
      </c>
      <c r="G20" s="13">
        <v>4.633348459841</v>
      </c>
      <c r="H20" s="13">
        <v>3.9810742575412</v>
      </c>
      <c r="I20" s="11">
        <v>0</v>
      </c>
      <c r="J20" s="11">
        <v>8956257</v>
      </c>
      <c r="K20" s="11">
        <v>8957667</v>
      </c>
    </row>
    <row r="21" spans="1:11">
      <c r="A21" s="10"/>
      <c r="B21" s="11" t="s">
        <v>445</v>
      </c>
      <c r="C21" s="11">
        <v>4</v>
      </c>
      <c r="D21" s="11">
        <v>1561952</v>
      </c>
      <c r="E21" s="12">
        <v>-0.160281278980638</v>
      </c>
      <c r="F21" s="12">
        <v>0.402010050251256</v>
      </c>
      <c r="G21" s="13">
        <v>5.19868452185002</v>
      </c>
      <c r="H21" s="13">
        <v>4.67243948378228</v>
      </c>
      <c r="I21" s="11">
        <v>251</v>
      </c>
      <c r="J21" s="11">
        <v>1562203</v>
      </c>
      <c r="K21" s="11">
        <v>1564204</v>
      </c>
    </row>
    <row r="22" spans="1:11">
      <c r="A22" s="10"/>
      <c r="B22" s="11" t="s">
        <v>433</v>
      </c>
      <c r="C22" s="11">
        <v>4</v>
      </c>
      <c r="D22" s="11">
        <v>9176420</v>
      </c>
      <c r="E22" s="12">
        <v>-0.177689615577892</v>
      </c>
      <c r="F22" s="12">
        <v>0.417085427135678</v>
      </c>
      <c r="G22" s="13">
        <v>6.28191627027753</v>
      </c>
      <c r="H22" s="13">
        <v>5.80766176650765</v>
      </c>
      <c r="I22" s="11">
        <v>0</v>
      </c>
      <c r="J22" s="11">
        <v>9175649</v>
      </c>
      <c r="K22" s="11">
        <v>9176565</v>
      </c>
    </row>
    <row r="23" spans="1:11">
      <c r="A23" s="10"/>
      <c r="B23" s="11" t="s">
        <v>446</v>
      </c>
      <c r="C23" s="11">
        <v>5</v>
      </c>
      <c r="D23" s="11">
        <v>10632616</v>
      </c>
      <c r="E23" s="12">
        <v>0.168744850359694</v>
      </c>
      <c r="F23" s="12">
        <v>0.321608040201005</v>
      </c>
      <c r="G23" s="13">
        <v>5.30485996865368</v>
      </c>
      <c r="H23" s="13">
        <v>4.70019566031405</v>
      </c>
      <c r="I23" s="11">
        <v>0</v>
      </c>
      <c r="J23" s="11">
        <v>10632241</v>
      </c>
      <c r="K23" s="11">
        <v>10633944</v>
      </c>
    </row>
    <row r="24" spans="1:11">
      <c r="A24" s="10"/>
      <c r="B24" s="10" t="s">
        <v>439</v>
      </c>
      <c r="C24" s="10">
        <v>5</v>
      </c>
      <c r="D24" s="10">
        <v>22264178</v>
      </c>
      <c r="E24" s="14">
        <v>-0.106073245924352</v>
      </c>
      <c r="F24" s="14">
        <v>0.331658291457286</v>
      </c>
      <c r="G24" s="15">
        <v>3.02185942217129</v>
      </c>
      <c r="H24" s="15">
        <v>1.88689803588672</v>
      </c>
      <c r="I24" s="10">
        <v>416</v>
      </c>
      <c r="J24" s="10">
        <v>22264594</v>
      </c>
      <c r="K24" s="10">
        <v>22266902</v>
      </c>
    </row>
    <row r="25" spans="1:11">
      <c r="A25" s="10"/>
      <c r="B25" s="10" t="s">
        <v>447</v>
      </c>
      <c r="C25" s="10">
        <v>5</v>
      </c>
      <c r="D25" s="10">
        <v>24294162</v>
      </c>
      <c r="E25" s="14">
        <v>-0.174043795540113</v>
      </c>
      <c r="F25" s="14">
        <v>0.376884422110553</v>
      </c>
      <c r="G25" s="15">
        <v>5.31540588194418</v>
      </c>
      <c r="H25" s="15">
        <v>5.38196883315661</v>
      </c>
      <c r="I25" s="10">
        <v>-964</v>
      </c>
      <c r="J25" s="10">
        <v>24293093</v>
      </c>
      <c r="K25" s="10">
        <v>24293198</v>
      </c>
    </row>
    <row r="26" spans="1:11">
      <c r="A26" s="10" t="s">
        <v>77</v>
      </c>
      <c r="B26" s="10" t="s">
        <v>448</v>
      </c>
      <c r="C26" s="10">
        <v>1</v>
      </c>
      <c r="D26" s="10">
        <v>4330940</v>
      </c>
      <c r="E26" s="14">
        <v>-0.138654710146567</v>
      </c>
      <c r="F26" s="14">
        <v>0.482412060301508</v>
      </c>
      <c r="G26" s="15">
        <v>4.00101775015676</v>
      </c>
      <c r="H26" s="15">
        <v>3.15553562489545</v>
      </c>
      <c r="I26" s="10">
        <v>122</v>
      </c>
      <c r="J26" s="10">
        <v>4331062</v>
      </c>
      <c r="K26" s="10">
        <v>4333220</v>
      </c>
    </row>
    <row r="27" spans="1:11">
      <c r="A27" s="10"/>
      <c r="B27" s="10" t="s">
        <v>449</v>
      </c>
      <c r="C27" s="10">
        <v>3</v>
      </c>
      <c r="D27" s="10">
        <v>17938938</v>
      </c>
      <c r="E27" s="14">
        <v>-0.172493327572435</v>
      </c>
      <c r="F27" s="14">
        <v>0.467336683417085</v>
      </c>
      <c r="G27" s="15">
        <v>4.77409046880132</v>
      </c>
      <c r="H27" s="15">
        <v>4.86887684579984</v>
      </c>
      <c r="I27" s="10">
        <v>0</v>
      </c>
      <c r="J27" s="10">
        <v>17935256</v>
      </c>
      <c r="K27" s="10">
        <v>17940792</v>
      </c>
    </row>
    <row r="28" spans="1:11">
      <c r="A28" s="10"/>
      <c r="B28" s="10" t="s">
        <v>450</v>
      </c>
      <c r="C28" s="10">
        <v>4</v>
      </c>
      <c r="D28" s="10">
        <v>7617037</v>
      </c>
      <c r="E28" s="14">
        <v>0.200196873709104</v>
      </c>
      <c r="F28" s="14">
        <v>0.417085427135678</v>
      </c>
      <c r="G28" s="15">
        <v>5.28386351272113</v>
      </c>
      <c r="H28" s="15">
        <v>6.40539681172973</v>
      </c>
      <c r="I28" s="10">
        <v>391</v>
      </c>
      <c r="J28" s="10">
        <v>7617428</v>
      </c>
      <c r="K28" s="10">
        <v>7619657</v>
      </c>
    </row>
    <row r="29" spans="1:11">
      <c r="A29" s="10" t="s">
        <v>96</v>
      </c>
      <c r="B29" s="10" t="s">
        <v>451</v>
      </c>
      <c r="C29" s="10">
        <v>1</v>
      </c>
      <c r="D29" s="10">
        <v>28442552</v>
      </c>
      <c r="E29" s="14">
        <v>-0.152014965283033</v>
      </c>
      <c r="F29" s="14">
        <v>0.437185929648241</v>
      </c>
      <c r="G29" s="15">
        <v>3.94492340629678</v>
      </c>
      <c r="H29" s="15">
        <v>4.1923316226464</v>
      </c>
      <c r="I29" s="10">
        <v>-117</v>
      </c>
      <c r="J29" s="10">
        <v>28441501</v>
      </c>
      <c r="K29" s="10">
        <v>28442435</v>
      </c>
    </row>
    <row r="30" spans="1:11">
      <c r="A30" s="10"/>
      <c r="B30" s="10" t="s">
        <v>353</v>
      </c>
      <c r="C30" s="10">
        <v>2</v>
      </c>
      <c r="D30" s="10">
        <v>1020230</v>
      </c>
      <c r="E30" s="14">
        <v>-0.227124258503252</v>
      </c>
      <c r="F30" s="14">
        <v>0.246231155778894</v>
      </c>
      <c r="G30" s="15">
        <v>5.65684462914261</v>
      </c>
      <c r="H30" s="15">
        <v>7.05927415272367</v>
      </c>
      <c r="I30" s="10">
        <v>0</v>
      </c>
      <c r="J30" s="10">
        <v>1019535</v>
      </c>
      <c r="K30" s="10">
        <v>10211186</v>
      </c>
    </row>
    <row r="31" spans="1:11">
      <c r="A31" s="10"/>
      <c r="B31" s="10" t="s">
        <v>452</v>
      </c>
      <c r="C31" s="10">
        <v>2</v>
      </c>
      <c r="D31" s="10">
        <v>17580169</v>
      </c>
      <c r="E31" s="14">
        <v>0.123529785252837</v>
      </c>
      <c r="F31" s="14">
        <v>0.371859296482412</v>
      </c>
      <c r="G31" s="15">
        <v>3.31245294590066</v>
      </c>
      <c r="H31" s="15">
        <v>2.62803273171687</v>
      </c>
      <c r="I31" s="10">
        <v>0</v>
      </c>
      <c r="J31" s="10">
        <v>17577714</v>
      </c>
      <c r="K31" s="10">
        <v>17580397</v>
      </c>
    </row>
    <row r="32" spans="1:11">
      <c r="A32" s="10"/>
      <c r="B32" s="10" t="s">
        <v>453</v>
      </c>
      <c r="C32" s="10">
        <v>3</v>
      </c>
      <c r="D32" s="10">
        <v>12425624</v>
      </c>
      <c r="E32" s="14">
        <v>0.137574520642333</v>
      </c>
      <c r="F32" s="14">
        <v>0.42713567839196</v>
      </c>
      <c r="G32" s="15">
        <v>3.92800447524812</v>
      </c>
      <c r="H32" s="15">
        <v>3.41464420232623</v>
      </c>
      <c r="I32" s="10">
        <v>0</v>
      </c>
      <c r="J32" s="10">
        <v>12425497</v>
      </c>
      <c r="K32" s="10">
        <v>12425980</v>
      </c>
    </row>
    <row r="33" spans="1:11">
      <c r="A33" s="10"/>
      <c r="B33" s="10" t="s">
        <v>454</v>
      </c>
      <c r="C33" s="10">
        <v>3</v>
      </c>
      <c r="D33" s="10">
        <v>14609646</v>
      </c>
      <c r="E33" s="14">
        <v>0.134018828041779</v>
      </c>
      <c r="F33" s="14">
        <v>0.487437185929648</v>
      </c>
      <c r="G33" s="15">
        <v>3.02157766180852</v>
      </c>
      <c r="H33" s="15">
        <v>3.30863760934929</v>
      </c>
      <c r="I33" s="10">
        <v>733</v>
      </c>
      <c r="J33" s="10">
        <v>14610379</v>
      </c>
      <c r="K33" s="10">
        <v>14613555</v>
      </c>
    </row>
    <row r="34" spans="1:11">
      <c r="A34" s="10" t="s">
        <v>120</v>
      </c>
      <c r="B34" s="10" t="s">
        <v>451</v>
      </c>
      <c r="C34" s="10">
        <v>1</v>
      </c>
      <c r="D34" s="10">
        <v>28442552</v>
      </c>
      <c r="E34" s="14">
        <v>-0.18019374811247</v>
      </c>
      <c r="F34" s="14">
        <v>0.437185929648241</v>
      </c>
      <c r="G34" s="15">
        <v>5.80407941486265</v>
      </c>
      <c r="H34" s="15">
        <v>5.48424609319809</v>
      </c>
      <c r="I34" s="10">
        <v>-117</v>
      </c>
      <c r="J34" s="10">
        <v>28441501</v>
      </c>
      <c r="K34" s="10">
        <v>28442435</v>
      </c>
    </row>
    <row r="35" spans="1:11">
      <c r="A35" s="10"/>
      <c r="B35" s="10" t="s">
        <v>353</v>
      </c>
      <c r="C35" s="10">
        <v>2</v>
      </c>
      <c r="D35" s="10">
        <v>1020230</v>
      </c>
      <c r="E35" s="14">
        <v>-0.17324382474418</v>
      </c>
      <c r="F35" s="14">
        <v>0.246231155778894</v>
      </c>
      <c r="G35" s="15">
        <v>3.94576645134818</v>
      </c>
      <c r="H35" s="15">
        <v>3.82386971602721</v>
      </c>
      <c r="I35" s="10">
        <v>0</v>
      </c>
      <c r="J35" s="10">
        <v>1019535</v>
      </c>
      <c r="K35" s="10">
        <v>1021186</v>
      </c>
    </row>
    <row r="36" spans="1:11">
      <c r="A36" s="10"/>
      <c r="B36" s="10" t="s">
        <v>455</v>
      </c>
      <c r="C36" s="10">
        <v>2</v>
      </c>
      <c r="D36" s="10">
        <v>3987176</v>
      </c>
      <c r="E36" s="14">
        <v>-0.178807612808281</v>
      </c>
      <c r="F36" s="14">
        <v>0.221105527638191</v>
      </c>
      <c r="G36" s="15">
        <v>4.36501430545055</v>
      </c>
      <c r="H36" s="15">
        <v>3.7796936963588</v>
      </c>
      <c r="I36" s="10">
        <v>1509</v>
      </c>
      <c r="J36" s="10">
        <v>3988685</v>
      </c>
      <c r="K36" s="10">
        <v>3993908</v>
      </c>
    </row>
    <row r="37" spans="1:11">
      <c r="A37" s="10"/>
      <c r="B37" s="10" t="s">
        <v>431</v>
      </c>
      <c r="C37" s="10">
        <v>2</v>
      </c>
      <c r="D37" s="10">
        <v>17345303</v>
      </c>
      <c r="E37" s="14">
        <v>0.15396596522945</v>
      </c>
      <c r="F37" s="14">
        <v>0.422110552763819</v>
      </c>
      <c r="G37" s="15">
        <v>3.96945985003117</v>
      </c>
      <c r="H37" s="15">
        <v>3.96941773563836</v>
      </c>
      <c r="I37" s="10">
        <v>0</v>
      </c>
      <c r="J37" s="10">
        <v>17344637</v>
      </c>
      <c r="K37" s="10">
        <v>17346940</v>
      </c>
    </row>
    <row r="38" spans="1:11">
      <c r="A38" s="10"/>
      <c r="B38" s="10" t="s">
        <v>456</v>
      </c>
      <c r="C38" s="10">
        <v>3</v>
      </c>
      <c r="D38" s="10">
        <v>7844870</v>
      </c>
      <c r="E38" s="14">
        <v>-0.133941096759425</v>
      </c>
      <c r="F38" s="14">
        <v>0.457286432160804</v>
      </c>
      <c r="G38" s="15">
        <v>4.27653053311483</v>
      </c>
      <c r="H38" s="15">
        <v>3.05627951695766</v>
      </c>
      <c r="I38" s="10">
        <v>953</v>
      </c>
      <c r="J38" s="10">
        <v>7845823</v>
      </c>
      <c r="K38" s="10">
        <v>7846833</v>
      </c>
    </row>
    <row r="39" spans="1:11">
      <c r="A39" s="10"/>
      <c r="B39" s="10" t="s">
        <v>457</v>
      </c>
      <c r="C39" s="10">
        <v>3</v>
      </c>
      <c r="D39" s="10">
        <v>15244136</v>
      </c>
      <c r="E39" s="14">
        <v>-0.201119493645739</v>
      </c>
      <c r="F39" s="14">
        <v>0.14572864321608</v>
      </c>
      <c r="G39" s="15">
        <v>3.24575912925165</v>
      </c>
      <c r="H39" s="15">
        <v>3.45665053263147</v>
      </c>
      <c r="I39" s="10">
        <v>0</v>
      </c>
      <c r="J39" s="10">
        <v>15233845</v>
      </c>
      <c r="K39" s="10">
        <v>15245281</v>
      </c>
    </row>
    <row r="40" spans="1:11">
      <c r="A40" s="10"/>
      <c r="B40" s="10" t="s">
        <v>458</v>
      </c>
      <c r="C40" s="10">
        <v>3</v>
      </c>
      <c r="D40" s="10">
        <v>19636253</v>
      </c>
      <c r="E40" s="14">
        <v>-0.210333500102037</v>
      </c>
      <c r="F40" s="14">
        <v>0.316582914572864</v>
      </c>
      <c r="G40" s="15">
        <v>7.02976927944482</v>
      </c>
      <c r="H40" s="15">
        <v>6.57047212279529</v>
      </c>
      <c r="I40" s="10">
        <v>0</v>
      </c>
      <c r="J40" s="10">
        <v>19634331</v>
      </c>
      <c r="K40" s="10">
        <v>19636845</v>
      </c>
    </row>
    <row r="41" spans="1:11">
      <c r="A41" s="10"/>
      <c r="B41" s="10" t="s">
        <v>459</v>
      </c>
      <c r="C41" s="10">
        <v>5</v>
      </c>
      <c r="D41" s="10">
        <v>2593411</v>
      </c>
      <c r="E41" s="14">
        <v>0.12974209251273</v>
      </c>
      <c r="F41" s="14">
        <v>0.447236180904523</v>
      </c>
      <c r="G41" s="15">
        <v>4.33320856180642</v>
      </c>
      <c r="H41" s="15">
        <v>2.85656893774526</v>
      </c>
      <c r="I41" s="10">
        <v>0</v>
      </c>
      <c r="J41" s="10">
        <v>2592976</v>
      </c>
      <c r="K41" s="10">
        <v>2594701</v>
      </c>
    </row>
    <row r="42" spans="1:11">
      <c r="A42" s="10" t="s">
        <v>136</v>
      </c>
      <c r="B42" s="10" t="s">
        <v>460</v>
      </c>
      <c r="C42" s="10">
        <v>1</v>
      </c>
      <c r="D42" s="10">
        <v>23395415</v>
      </c>
      <c r="E42" s="14">
        <v>-0.0549012367970046</v>
      </c>
      <c r="F42" s="14">
        <v>0.336683417085427</v>
      </c>
      <c r="G42" s="15">
        <v>3.02355887083436</v>
      </c>
      <c r="H42" s="15">
        <v>2.7343453781034</v>
      </c>
      <c r="I42" s="10">
        <v>3697</v>
      </c>
      <c r="J42" s="10">
        <v>23399112</v>
      </c>
      <c r="K42" s="10">
        <v>23402176</v>
      </c>
    </row>
    <row r="43" spans="1:11">
      <c r="A43" s="10"/>
      <c r="B43" s="10" t="s">
        <v>414</v>
      </c>
      <c r="C43" s="10">
        <v>3</v>
      </c>
      <c r="D43" s="10">
        <v>11799555</v>
      </c>
      <c r="E43" s="14">
        <v>-0.120902421545279</v>
      </c>
      <c r="F43" s="14">
        <v>0.155778894472362</v>
      </c>
      <c r="G43" s="15">
        <v>6.68047069092273</v>
      </c>
      <c r="H43" s="15">
        <v>7.80874703304765</v>
      </c>
      <c r="I43" s="10">
        <v>-2339</v>
      </c>
      <c r="J43" s="10">
        <v>11793902</v>
      </c>
      <c r="K43" s="10">
        <v>11797216</v>
      </c>
    </row>
    <row r="44" spans="1:11">
      <c r="A44" s="10"/>
      <c r="B44" s="10" t="s">
        <v>415</v>
      </c>
      <c r="C44" s="10">
        <v>4</v>
      </c>
      <c r="D44" s="10">
        <v>2876397</v>
      </c>
      <c r="E44" s="14">
        <v>-0.149407904737758</v>
      </c>
      <c r="F44" s="14">
        <v>0.14572864321608</v>
      </c>
      <c r="G44" s="15">
        <v>9.64825524233131</v>
      </c>
      <c r="H44" s="15">
        <v>11.2884535311878</v>
      </c>
      <c r="I44" s="10">
        <v>-252</v>
      </c>
      <c r="J44" s="10">
        <v>2867197</v>
      </c>
      <c r="K44" s="10">
        <v>2876145</v>
      </c>
    </row>
    <row r="45" spans="1:11">
      <c r="A45" s="10"/>
      <c r="B45" s="10" t="s">
        <v>461</v>
      </c>
      <c r="C45" s="10">
        <v>5</v>
      </c>
      <c r="D45" s="10">
        <v>16674762</v>
      </c>
      <c r="E45" s="14">
        <v>-0.0954169002615686</v>
      </c>
      <c r="F45" s="14">
        <v>0.226130653266332</v>
      </c>
      <c r="G45" s="15">
        <v>6.51862549310028</v>
      </c>
      <c r="H45" s="15">
        <v>6.47178709820319</v>
      </c>
      <c r="I45" s="10">
        <v>0</v>
      </c>
      <c r="J45" s="10">
        <v>16669981</v>
      </c>
      <c r="K45" s="10">
        <v>16675166</v>
      </c>
    </row>
    <row r="46" spans="1:11">
      <c r="A46" s="10" t="s">
        <v>158</v>
      </c>
      <c r="B46" s="10" t="s">
        <v>462</v>
      </c>
      <c r="C46" s="10">
        <v>1</v>
      </c>
      <c r="D46" s="10">
        <v>13481513</v>
      </c>
      <c r="E46" s="14">
        <v>-0.117912561546752</v>
      </c>
      <c r="F46" s="14">
        <v>0.190954773869347</v>
      </c>
      <c r="G46" s="15">
        <v>8.0955011580769</v>
      </c>
      <c r="H46" s="15">
        <v>7.30858286508785</v>
      </c>
      <c r="I46" s="10">
        <v>152</v>
      </c>
      <c r="J46" s="10">
        <v>13481665</v>
      </c>
      <c r="K46" s="10">
        <v>13482785</v>
      </c>
    </row>
    <row r="47" spans="1:11">
      <c r="A47" s="10"/>
      <c r="B47" s="10" t="s">
        <v>463</v>
      </c>
      <c r="C47" s="10">
        <v>2</v>
      </c>
      <c r="D47" s="10">
        <v>19233950</v>
      </c>
      <c r="E47" s="14">
        <v>-0.0756401876075273</v>
      </c>
      <c r="F47" s="14">
        <v>0.246231155778894</v>
      </c>
      <c r="G47" s="15">
        <v>4.14705646804798</v>
      </c>
      <c r="H47" s="15">
        <v>3.61323399996038</v>
      </c>
      <c r="I47" s="10">
        <v>0</v>
      </c>
      <c r="J47" s="10">
        <v>19232607</v>
      </c>
      <c r="K47" s="10">
        <v>19235179</v>
      </c>
    </row>
    <row r="48" spans="1:11">
      <c r="A48" s="10"/>
      <c r="B48" s="10" t="s">
        <v>464</v>
      </c>
      <c r="C48" s="10">
        <v>3</v>
      </c>
      <c r="D48" s="10">
        <v>10307442</v>
      </c>
      <c r="E48" s="14">
        <v>-0.0727123018642069</v>
      </c>
      <c r="F48" s="14">
        <v>0.261306532663317</v>
      </c>
      <c r="G48" s="15">
        <v>3.80351532403666</v>
      </c>
      <c r="H48" s="15">
        <v>3.4724821312546</v>
      </c>
      <c r="I48" s="10">
        <v>0</v>
      </c>
      <c r="J48" s="10">
        <v>10307417</v>
      </c>
      <c r="K48" s="10">
        <v>10308403</v>
      </c>
    </row>
    <row r="49" spans="1:11">
      <c r="A49" s="10"/>
      <c r="B49" s="10" t="s">
        <v>465</v>
      </c>
      <c r="C49" s="10">
        <v>3</v>
      </c>
      <c r="D49" s="10">
        <v>14413600</v>
      </c>
      <c r="E49" s="14">
        <v>-0.0901109800610777</v>
      </c>
      <c r="F49" s="14">
        <v>0.120603015075377</v>
      </c>
      <c r="G49" s="15">
        <v>3.1695347930183</v>
      </c>
      <c r="H49" s="15">
        <v>2.93027426677667</v>
      </c>
      <c r="I49" s="10">
        <v>-421</v>
      </c>
      <c r="J49" s="10">
        <v>14411778</v>
      </c>
      <c r="K49" s="10">
        <v>14413179</v>
      </c>
    </row>
    <row r="50" spans="1:11">
      <c r="A50" s="10"/>
      <c r="B50" s="10" t="s">
        <v>466</v>
      </c>
      <c r="C50" s="10">
        <v>3</v>
      </c>
      <c r="D50" s="10">
        <v>16748244</v>
      </c>
      <c r="E50" s="14">
        <v>-0.113817035968672</v>
      </c>
      <c r="F50" s="14">
        <v>0.120603015075377</v>
      </c>
      <c r="G50" s="15">
        <v>4.75850513058464</v>
      </c>
      <c r="H50" s="15">
        <v>4.6748468508079</v>
      </c>
      <c r="I50" s="10">
        <v>0</v>
      </c>
      <c r="J50" s="10">
        <v>16748092</v>
      </c>
      <c r="K50" s="10">
        <v>16753843</v>
      </c>
    </row>
    <row r="51" spans="1:11">
      <c r="A51" s="10"/>
      <c r="B51" s="10" t="s">
        <v>467</v>
      </c>
      <c r="C51" s="10">
        <v>4</v>
      </c>
      <c r="D51" s="10">
        <v>9281507</v>
      </c>
      <c r="E51" s="14">
        <v>-0.071409740691494</v>
      </c>
      <c r="F51" s="14">
        <v>0.271356783919598</v>
      </c>
      <c r="G51" s="15">
        <v>4.55387680911929</v>
      </c>
      <c r="H51" s="15">
        <v>3.43068014124303</v>
      </c>
      <c r="I51" s="10">
        <v>-507</v>
      </c>
      <c r="J51" s="10">
        <v>9280857</v>
      </c>
      <c r="K51" s="10">
        <v>9281000</v>
      </c>
    </row>
    <row r="52" spans="1:11">
      <c r="A52" s="10"/>
      <c r="B52" s="10" t="s">
        <v>468</v>
      </c>
      <c r="C52" s="10">
        <v>5</v>
      </c>
      <c r="D52" s="10">
        <v>16553238</v>
      </c>
      <c r="E52" s="14">
        <v>-0.130890762941531</v>
      </c>
      <c r="F52" s="14">
        <v>0.115577889447236</v>
      </c>
      <c r="G52" s="15">
        <v>7.0408804494832</v>
      </c>
      <c r="H52" s="15">
        <v>5.958844557865</v>
      </c>
      <c r="I52" s="10">
        <v>0</v>
      </c>
      <c r="J52" s="10">
        <v>16551119</v>
      </c>
      <c r="K52" s="10">
        <v>16556038</v>
      </c>
    </row>
    <row r="53" spans="1:11">
      <c r="A53" s="10"/>
      <c r="B53" s="10" t="s">
        <v>469</v>
      </c>
      <c r="C53" s="10">
        <v>5</v>
      </c>
      <c r="D53" s="10">
        <v>24818996</v>
      </c>
      <c r="E53" s="14">
        <v>-0.0638760490719169</v>
      </c>
      <c r="F53" s="14">
        <v>0.246231155778894</v>
      </c>
      <c r="G53" s="15">
        <v>3.14571098175382</v>
      </c>
      <c r="H53" s="15">
        <v>2.5767185575649</v>
      </c>
      <c r="I53" s="10">
        <v>-1268</v>
      </c>
      <c r="J53" s="10">
        <v>24815541</v>
      </c>
      <c r="K53" s="10">
        <v>24817728</v>
      </c>
    </row>
    <row r="54" spans="1:11">
      <c r="A54" s="10" t="s">
        <v>172</v>
      </c>
      <c r="B54" s="10" t="s">
        <v>470</v>
      </c>
      <c r="C54" s="10">
        <v>1</v>
      </c>
      <c r="D54" s="10">
        <v>7471435</v>
      </c>
      <c r="E54" s="14">
        <v>-0.0854075537260258</v>
      </c>
      <c r="F54" s="14">
        <v>0.195979899497487</v>
      </c>
      <c r="G54" s="15">
        <v>4.23950709780678</v>
      </c>
      <c r="H54" s="15">
        <v>3.91093600665218</v>
      </c>
      <c r="I54" s="10">
        <v>-1440</v>
      </c>
      <c r="J54" s="10">
        <v>7468765</v>
      </c>
      <c r="K54" s="10">
        <v>7469995</v>
      </c>
    </row>
    <row r="55" spans="1:11">
      <c r="A55" s="10"/>
      <c r="B55" s="10" t="s">
        <v>471</v>
      </c>
      <c r="C55" s="10">
        <v>1</v>
      </c>
      <c r="D55" s="10">
        <v>25034465</v>
      </c>
      <c r="E55" s="14">
        <v>-0.0570359235810973</v>
      </c>
      <c r="F55" s="14">
        <v>0.42713567839196</v>
      </c>
      <c r="G55" s="15">
        <v>3.71012539474414</v>
      </c>
      <c r="H55" s="15">
        <v>2.70847161451427</v>
      </c>
      <c r="I55" s="10">
        <v>2037</v>
      </c>
      <c r="J55" s="10">
        <v>25036502</v>
      </c>
      <c r="K55" s="10">
        <v>25039439</v>
      </c>
    </row>
    <row r="56" spans="1:11">
      <c r="A56" s="10"/>
      <c r="B56" s="10" t="s">
        <v>414</v>
      </c>
      <c r="C56" s="10">
        <v>3</v>
      </c>
      <c r="D56" s="10">
        <v>11799555</v>
      </c>
      <c r="E56" s="14">
        <v>-0.12246359728863</v>
      </c>
      <c r="F56" s="14">
        <v>0.155778894472362</v>
      </c>
      <c r="G56" s="15">
        <v>6.04022876551878</v>
      </c>
      <c r="H56" s="15">
        <v>6.7110203359493</v>
      </c>
      <c r="I56" s="10">
        <v>-2339</v>
      </c>
      <c r="J56" s="10">
        <v>11793902</v>
      </c>
      <c r="K56" s="10">
        <v>11797216</v>
      </c>
    </row>
    <row r="57" spans="1:11">
      <c r="A57" s="10"/>
      <c r="B57" s="10" t="s">
        <v>472</v>
      </c>
      <c r="C57" s="10">
        <v>3</v>
      </c>
      <c r="D57" s="10">
        <v>17753049</v>
      </c>
      <c r="E57" s="14">
        <v>-0.0823905311885788</v>
      </c>
      <c r="F57" s="14">
        <v>0.281407035175879</v>
      </c>
      <c r="G57" s="15">
        <v>4.96722259427106</v>
      </c>
      <c r="H57" s="15">
        <v>4.67070270237131</v>
      </c>
      <c r="I57" s="10">
        <v>0</v>
      </c>
      <c r="J57" s="10">
        <v>17752463</v>
      </c>
      <c r="K57" s="10">
        <v>17755190</v>
      </c>
    </row>
    <row r="58" spans="1:11">
      <c r="A58" s="10"/>
      <c r="B58" s="10" t="s">
        <v>473</v>
      </c>
      <c r="C58" s="10">
        <v>3</v>
      </c>
      <c r="D58" s="10">
        <v>23080768</v>
      </c>
      <c r="E58" s="14">
        <v>-0.0648080130867728</v>
      </c>
      <c r="F58" s="14">
        <v>0.402010050251256</v>
      </c>
      <c r="G58" s="15">
        <v>4.38588991145188</v>
      </c>
      <c r="H58" s="15">
        <v>3.43556299760411</v>
      </c>
      <c r="I58" s="10">
        <v>0</v>
      </c>
      <c r="J58" s="10">
        <v>23080706</v>
      </c>
      <c r="K58" s="10">
        <v>23083528</v>
      </c>
    </row>
    <row r="59" spans="1:11">
      <c r="A59" s="10"/>
      <c r="B59" s="10" t="s">
        <v>415</v>
      </c>
      <c r="C59" s="10">
        <v>4</v>
      </c>
      <c r="D59" s="10">
        <v>2876397</v>
      </c>
      <c r="E59" s="14">
        <v>-0.133744463957714</v>
      </c>
      <c r="F59" s="14">
        <v>0.14572864321608</v>
      </c>
      <c r="G59" s="15">
        <v>6.46128190976952</v>
      </c>
      <c r="H59" s="15">
        <v>7.57708401307998</v>
      </c>
      <c r="I59" s="10">
        <v>-252</v>
      </c>
      <c r="J59" s="10">
        <v>2867197</v>
      </c>
      <c r="K59" s="10">
        <v>2876145</v>
      </c>
    </row>
    <row r="60" spans="1:11">
      <c r="A60" s="10" t="s">
        <v>195</v>
      </c>
      <c r="B60" s="10" t="s">
        <v>474</v>
      </c>
      <c r="C60" s="10">
        <v>1</v>
      </c>
      <c r="D60" s="10">
        <v>21610186</v>
      </c>
      <c r="E60" s="14">
        <v>-0.180584181209673</v>
      </c>
      <c r="F60" s="14">
        <v>0.321608040201005</v>
      </c>
      <c r="G60" s="15">
        <v>4.60482853684156</v>
      </c>
      <c r="H60" s="15">
        <v>5.11756346408013</v>
      </c>
      <c r="I60" s="10">
        <v>723</v>
      </c>
      <c r="J60" s="10">
        <v>21610909</v>
      </c>
      <c r="K60" s="10">
        <v>21611388</v>
      </c>
    </row>
    <row r="61" spans="1:11">
      <c r="A61" s="10"/>
      <c r="B61" s="10" t="s">
        <v>475</v>
      </c>
      <c r="C61" s="10">
        <v>5</v>
      </c>
      <c r="D61" s="10">
        <v>13715652</v>
      </c>
      <c r="E61" s="14">
        <v>0.145880353353692</v>
      </c>
      <c r="F61" s="14">
        <v>0.457286432160804</v>
      </c>
      <c r="G61" s="15">
        <v>3.78136503156372</v>
      </c>
      <c r="H61" s="15">
        <v>3.79882114700445</v>
      </c>
      <c r="I61" s="10">
        <v>0</v>
      </c>
      <c r="J61" s="10">
        <v>13713460</v>
      </c>
      <c r="K61" s="10">
        <v>13719312</v>
      </c>
    </row>
    <row r="62" spans="1:11">
      <c r="A62" s="10"/>
      <c r="B62" s="10" t="s">
        <v>476</v>
      </c>
      <c r="C62" s="10">
        <v>5</v>
      </c>
      <c r="D62" s="10">
        <v>26275627</v>
      </c>
      <c r="E62" s="14">
        <v>-0.18085182739633</v>
      </c>
      <c r="F62" s="14">
        <v>0.341708542713568</v>
      </c>
      <c r="G62" s="15">
        <v>3.85748280719971</v>
      </c>
      <c r="H62" s="15">
        <v>5.29195444645849</v>
      </c>
      <c r="I62" s="10">
        <v>0</v>
      </c>
      <c r="J62" s="10">
        <v>26273034</v>
      </c>
      <c r="K62" s="10">
        <v>26278112</v>
      </c>
    </row>
    <row r="63" spans="1:11">
      <c r="A63" s="10" t="s">
        <v>216</v>
      </c>
      <c r="B63" s="10" t="s">
        <v>477</v>
      </c>
      <c r="C63" s="10">
        <v>1</v>
      </c>
      <c r="D63" s="10">
        <v>20054894</v>
      </c>
      <c r="E63" s="14">
        <v>-0.136873081561196</v>
      </c>
      <c r="F63" s="14">
        <v>0.366834170854271</v>
      </c>
      <c r="G63" s="15">
        <v>7.295205216872</v>
      </c>
      <c r="H63" s="15">
        <v>4.40296934796408</v>
      </c>
      <c r="I63" s="10">
        <v>0</v>
      </c>
      <c r="J63" s="10">
        <v>20053161</v>
      </c>
      <c r="K63" s="10">
        <v>20056393</v>
      </c>
    </row>
    <row r="64" spans="1:11">
      <c r="A64" s="10"/>
      <c r="B64" s="10" t="s">
        <v>478</v>
      </c>
      <c r="C64" s="10">
        <v>1</v>
      </c>
      <c r="D64" s="10">
        <v>20767987</v>
      </c>
      <c r="E64" s="14">
        <v>-0.215507531743789</v>
      </c>
      <c r="F64" s="14">
        <v>0.135678391959799</v>
      </c>
      <c r="G64" s="15">
        <v>6.67595743362341</v>
      </c>
      <c r="H64" s="15">
        <v>5.51103644997871</v>
      </c>
      <c r="I64" s="10">
        <v>1313</v>
      </c>
      <c r="J64" s="10">
        <v>20769300</v>
      </c>
      <c r="K64" s="10">
        <v>20771880</v>
      </c>
    </row>
    <row r="65" spans="1:11">
      <c r="A65" s="10"/>
      <c r="B65" s="10" t="s">
        <v>479</v>
      </c>
      <c r="C65" s="10">
        <v>2</v>
      </c>
      <c r="D65" s="10">
        <v>6099782</v>
      </c>
      <c r="E65" s="14">
        <v>-0.114042386851246</v>
      </c>
      <c r="F65" s="14">
        <v>0.361809045226131</v>
      </c>
      <c r="G65" s="15">
        <v>3.9929357174918</v>
      </c>
      <c r="H65" s="15">
        <v>3.03868009264235</v>
      </c>
      <c r="I65" s="10">
        <v>-2652</v>
      </c>
      <c r="J65" s="10">
        <v>6095106</v>
      </c>
      <c r="K65" s="10">
        <v>6097130</v>
      </c>
    </row>
    <row r="66" spans="1:11">
      <c r="A66" s="10"/>
      <c r="B66" s="10" t="s">
        <v>480</v>
      </c>
      <c r="C66" s="10">
        <v>2</v>
      </c>
      <c r="D66" s="10">
        <v>19346754</v>
      </c>
      <c r="E66" s="14">
        <v>-0.138773353972168</v>
      </c>
      <c r="F66" s="14">
        <v>0.185929648241206</v>
      </c>
      <c r="G66" s="15">
        <v>4.04376467887571</v>
      </c>
      <c r="H66" s="15">
        <v>2.94947741351174</v>
      </c>
      <c r="I66" s="10">
        <v>0</v>
      </c>
      <c r="J66" s="10">
        <v>19345350</v>
      </c>
      <c r="K66" s="10">
        <v>19346921</v>
      </c>
    </row>
    <row r="67" spans="1:11">
      <c r="A67" s="10"/>
      <c r="B67" s="10" t="s">
        <v>445</v>
      </c>
      <c r="C67" s="10">
        <v>4</v>
      </c>
      <c r="D67" s="10">
        <v>1561952</v>
      </c>
      <c r="E67" s="14">
        <v>-0.0792991754214841</v>
      </c>
      <c r="F67" s="14">
        <v>0.402010050251256</v>
      </c>
      <c r="G67" s="15">
        <v>3.5229395525895</v>
      </c>
      <c r="H67" s="15">
        <v>1.52964431816182</v>
      </c>
      <c r="I67" s="10">
        <v>251</v>
      </c>
      <c r="J67" s="10">
        <v>1562203</v>
      </c>
      <c r="K67" s="10">
        <v>1564204</v>
      </c>
    </row>
    <row r="68" spans="1:11">
      <c r="A68" s="10"/>
      <c r="B68" s="10" t="s">
        <v>481</v>
      </c>
      <c r="C68" s="10">
        <v>4</v>
      </c>
      <c r="D68" s="10">
        <v>1671158</v>
      </c>
      <c r="E68" s="14">
        <v>-0.183300323787459</v>
      </c>
      <c r="F68" s="14">
        <v>0.175879396984925</v>
      </c>
      <c r="G68" s="15">
        <v>4.13442697890672</v>
      </c>
      <c r="H68" s="15">
        <v>4.92781645365907</v>
      </c>
      <c r="I68" s="10">
        <v>0</v>
      </c>
      <c r="J68" s="10">
        <v>1670638</v>
      </c>
      <c r="K68" s="10">
        <v>1673055</v>
      </c>
    </row>
    <row r="69" spans="1:11">
      <c r="A69" s="10"/>
      <c r="B69" s="10" t="s">
        <v>482</v>
      </c>
      <c r="C69" s="10">
        <v>4</v>
      </c>
      <c r="D69" s="10">
        <v>5725940</v>
      </c>
      <c r="E69" s="14">
        <v>-0.156661171994765</v>
      </c>
      <c r="F69" s="14">
        <v>0.14572864321608</v>
      </c>
      <c r="G69" s="15">
        <v>4.63032648167361</v>
      </c>
      <c r="H69" s="15">
        <v>3.09161800844338</v>
      </c>
      <c r="I69" s="10">
        <v>0</v>
      </c>
      <c r="J69" s="10">
        <v>5723651</v>
      </c>
      <c r="K69" s="10">
        <v>5727268</v>
      </c>
    </row>
    <row r="70" spans="1:11">
      <c r="A70" s="10"/>
      <c r="B70" s="10" t="s">
        <v>320</v>
      </c>
      <c r="C70" s="10">
        <v>5</v>
      </c>
      <c r="D70" s="10">
        <v>77162</v>
      </c>
      <c r="E70" s="14">
        <v>0.079499755079673</v>
      </c>
      <c r="F70" s="14">
        <v>0.477386934673367</v>
      </c>
      <c r="G70" s="15">
        <v>3.80665461826405</v>
      </c>
      <c r="H70" s="15">
        <v>1.59552896474796</v>
      </c>
      <c r="I70" s="10">
        <v>0</v>
      </c>
      <c r="J70" s="10">
        <v>76872</v>
      </c>
      <c r="K70" s="10">
        <v>78543</v>
      </c>
    </row>
    <row r="71" spans="1:11">
      <c r="A71" s="10"/>
      <c r="B71" s="10" t="s">
        <v>483</v>
      </c>
      <c r="C71" s="10">
        <v>5</v>
      </c>
      <c r="D71" s="10">
        <v>24294162</v>
      </c>
      <c r="E71" s="14">
        <v>-0.1730349774512</v>
      </c>
      <c r="F71" s="14">
        <v>0.376884422110553</v>
      </c>
      <c r="G71" s="15">
        <v>8.94690856930291</v>
      </c>
      <c r="H71" s="15">
        <v>7.11486913773012</v>
      </c>
      <c r="I71" s="10">
        <v>542</v>
      </c>
      <c r="J71" s="10">
        <v>24294704</v>
      </c>
      <c r="K71" s="10">
        <v>24301157</v>
      </c>
    </row>
    <row r="72" spans="1:11">
      <c r="A72" s="10" t="s">
        <v>229</v>
      </c>
      <c r="B72" s="10" t="s">
        <v>477</v>
      </c>
      <c r="C72" s="10">
        <v>1</v>
      </c>
      <c r="D72" s="10">
        <v>20054894</v>
      </c>
      <c r="E72" s="14">
        <v>-0.131226287454858</v>
      </c>
      <c r="F72" s="14">
        <v>0.366834170854271</v>
      </c>
      <c r="G72" s="15">
        <v>5.19583064730991</v>
      </c>
      <c r="H72" s="15">
        <v>3.89319986698483</v>
      </c>
      <c r="I72" s="10">
        <v>0</v>
      </c>
      <c r="J72" s="10">
        <v>20053161</v>
      </c>
      <c r="K72" s="10">
        <v>20056396</v>
      </c>
    </row>
    <row r="73" spans="1:11">
      <c r="A73" s="10"/>
      <c r="B73" s="10" t="s">
        <v>484</v>
      </c>
      <c r="C73" s="10">
        <v>3</v>
      </c>
      <c r="D73" s="10">
        <v>6183387</v>
      </c>
      <c r="E73" s="14">
        <v>-0.172655766406129</v>
      </c>
      <c r="F73" s="14">
        <v>0.417085427135678</v>
      </c>
      <c r="G73" s="15">
        <v>8.71995718398524</v>
      </c>
      <c r="H73" s="15">
        <v>7.05455894914171</v>
      </c>
      <c r="I73" s="10">
        <v>225</v>
      </c>
      <c r="J73" s="10">
        <v>6183612</v>
      </c>
      <c r="K73" s="10">
        <v>6187151</v>
      </c>
    </row>
    <row r="74" spans="1:11">
      <c r="A74" s="10"/>
      <c r="B74" s="10" t="s">
        <v>485</v>
      </c>
      <c r="C74" s="10">
        <v>3</v>
      </c>
      <c r="D74" s="10">
        <v>10451263</v>
      </c>
      <c r="E74" s="14">
        <v>-0.0930926029790681</v>
      </c>
      <c r="F74" s="14">
        <v>0.311557788944724</v>
      </c>
      <c r="G74" s="15">
        <v>3.08841780722313</v>
      </c>
      <c r="H74" s="15">
        <v>1.80931512790343</v>
      </c>
      <c r="I74" s="10">
        <v>140</v>
      </c>
      <c r="J74" s="10">
        <v>10451403</v>
      </c>
      <c r="K74" s="10">
        <v>10455323</v>
      </c>
    </row>
    <row r="75" spans="1:11">
      <c r="A75" s="10"/>
      <c r="B75" s="10" t="s">
        <v>486</v>
      </c>
      <c r="C75" s="10">
        <v>3</v>
      </c>
      <c r="D75" s="10">
        <v>15775182</v>
      </c>
      <c r="E75" s="14">
        <v>-0.118943742170797</v>
      </c>
      <c r="F75" s="14">
        <v>0.331658291457286</v>
      </c>
      <c r="G75" s="15">
        <v>4.48737567847646</v>
      </c>
      <c r="H75" s="15">
        <v>3.05246281831289</v>
      </c>
      <c r="I75" s="10">
        <v>0</v>
      </c>
      <c r="J75" s="10">
        <v>15774053</v>
      </c>
      <c r="K75" s="10">
        <v>15775873</v>
      </c>
    </row>
    <row r="76" spans="1:11">
      <c r="A76" s="10"/>
      <c r="B76" s="10" t="s">
        <v>487</v>
      </c>
      <c r="C76" s="10">
        <v>3</v>
      </c>
      <c r="D76" s="10">
        <v>16315916</v>
      </c>
      <c r="E76" s="14">
        <v>0.0978716446713596</v>
      </c>
      <c r="F76" s="14">
        <v>0.482412060301508</v>
      </c>
      <c r="G76" s="15">
        <v>3.54584881711712</v>
      </c>
      <c r="H76" s="15">
        <v>2.32805823973016</v>
      </c>
      <c r="I76" s="10">
        <v>16</v>
      </c>
      <c r="J76" s="10">
        <v>16315932</v>
      </c>
      <c r="K76" s="10">
        <v>16319707</v>
      </c>
    </row>
    <row r="77" spans="1:11">
      <c r="A77" s="10"/>
      <c r="B77" s="10" t="s">
        <v>445</v>
      </c>
      <c r="C77" s="10">
        <v>4</v>
      </c>
      <c r="D77" s="10">
        <v>1561952</v>
      </c>
      <c r="E77" s="14">
        <v>-0.107959266687852</v>
      </c>
      <c r="F77" s="14">
        <v>0.402010050251256</v>
      </c>
      <c r="G77" s="15">
        <v>4.65549866920809</v>
      </c>
      <c r="H77" s="15">
        <v>2.72727172722459</v>
      </c>
      <c r="I77" s="10">
        <v>251</v>
      </c>
      <c r="J77" s="10">
        <v>1562203</v>
      </c>
      <c r="K77" s="10">
        <v>1564204</v>
      </c>
    </row>
    <row r="78" spans="1:11">
      <c r="A78" s="10"/>
      <c r="B78" s="10" t="s">
        <v>320</v>
      </c>
      <c r="C78" s="10">
        <v>5</v>
      </c>
      <c r="D78" s="10">
        <v>77162</v>
      </c>
      <c r="E78" s="14">
        <v>0.0945004427539258</v>
      </c>
      <c r="F78" s="14">
        <v>0.477386934673367</v>
      </c>
      <c r="G78" s="15">
        <v>3.72311716414143</v>
      </c>
      <c r="H78" s="15">
        <v>2.16868382916424</v>
      </c>
      <c r="I78" s="10">
        <v>0</v>
      </c>
      <c r="J78" s="10">
        <v>76872</v>
      </c>
      <c r="K78" s="10">
        <v>78543</v>
      </c>
    </row>
    <row r="79" spans="1:11">
      <c r="A79" s="10"/>
      <c r="B79" s="10" t="s">
        <v>488</v>
      </c>
      <c r="C79" s="10">
        <v>5</v>
      </c>
      <c r="D79" s="10">
        <v>15183938</v>
      </c>
      <c r="E79" s="14">
        <v>-0.122472959562017</v>
      </c>
      <c r="F79" s="14">
        <v>0.336683417085427</v>
      </c>
      <c r="G79" s="15">
        <v>5.50488329891111</v>
      </c>
      <c r="H79" s="15">
        <v>3.26062436387786</v>
      </c>
      <c r="I79" s="10">
        <v>0</v>
      </c>
      <c r="J79" s="10">
        <v>15183657</v>
      </c>
      <c r="K79" s="10">
        <v>15184337</v>
      </c>
    </row>
    <row r="80" spans="1:11">
      <c r="A80" s="10"/>
      <c r="B80" s="10" t="s">
        <v>489</v>
      </c>
      <c r="C80" s="10">
        <v>5</v>
      </c>
      <c r="D80" s="10">
        <v>18503788</v>
      </c>
      <c r="E80" s="14">
        <v>-0.120437542088559</v>
      </c>
      <c r="F80" s="14">
        <v>0.381909547738693</v>
      </c>
      <c r="G80" s="15">
        <v>4.85312441613852</v>
      </c>
      <c r="H80" s="15">
        <v>3.33283705573481</v>
      </c>
      <c r="I80" s="10">
        <v>0</v>
      </c>
      <c r="J80" s="10">
        <v>18501486</v>
      </c>
      <c r="K80" s="10">
        <v>18504144</v>
      </c>
    </row>
    <row r="81" spans="1:11">
      <c r="A81" s="10"/>
      <c r="B81" s="10" t="s">
        <v>490</v>
      </c>
      <c r="C81" s="10">
        <v>5</v>
      </c>
      <c r="D81" s="10">
        <v>24931329</v>
      </c>
      <c r="E81" s="14">
        <v>-0.143358374889969</v>
      </c>
      <c r="F81" s="14">
        <v>0.301507537688442</v>
      </c>
      <c r="G81" s="15">
        <v>6.6748174478444</v>
      </c>
      <c r="H81" s="15">
        <v>4.21292569164033</v>
      </c>
      <c r="I81" s="10">
        <v>0</v>
      </c>
      <c r="J81" s="10">
        <v>24929859</v>
      </c>
      <c r="K81" s="10">
        <v>24932686</v>
      </c>
    </row>
    <row r="82" spans="1:11">
      <c r="A82" s="10" t="s">
        <v>252</v>
      </c>
      <c r="B82" s="10" t="s">
        <v>477</v>
      </c>
      <c r="C82" s="10">
        <v>1</v>
      </c>
      <c r="D82" s="10">
        <v>20054894</v>
      </c>
      <c r="E82" s="14">
        <v>-0.0880442836174691</v>
      </c>
      <c r="F82" s="14">
        <v>0.366834170854271</v>
      </c>
      <c r="G82" s="15">
        <v>3.47532872647251</v>
      </c>
      <c r="H82" s="15">
        <v>1.7525375965394</v>
      </c>
      <c r="I82" s="10">
        <v>0</v>
      </c>
      <c r="J82" s="10">
        <v>20053161</v>
      </c>
      <c r="K82" s="10">
        <v>20056396</v>
      </c>
    </row>
    <row r="83" spans="1:11">
      <c r="A83" s="10"/>
      <c r="B83" s="10" t="s">
        <v>491</v>
      </c>
      <c r="C83" s="10">
        <v>1</v>
      </c>
      <c r="D83" s="10">
        <v>21757737</v>
      </c>
      <c r="E83" s="14">
        <v>-0.135448818378928</v>
      </c>
      <c r="F83" s="14">
        <v>0.442211055276382</v>
      </c>
      <c r="G83" s="15">
        <v>6.53365241769025</v>
      </c>
      <c r="H83" s="15">
        <v>4.40481529814993</v>
      </c>
      <c r="I83" s="10">
        <v>0</v>
      </c>
      <c r="J83" s="10">
        <v>21746354</v>
      </c>
      <c r="K83" s="10">
        <v>21766048</v>
      </c>
    </row>
    <row r="84" spans="1:11">
      <c r="A84" s="10"/>
      <c r="B84" s="10" t="s">
        <v>492</v>
      </c>
      <c r="C84" s="10">
        <v>3</v>
      </c>
      <c r="D84" s="10">
        <v>952644</v>
      </c>
      <c r="E84" s="14">
        <v>-0.102587517807536</v>
      </c>
      <c r="F84" s="14">
        <v>0.261306532663317</v>
      </c>
      <c r="G84" s="15">
        <v>3.03335742335429</v>
      </c>
      <c r="H84" s="15">
        <v>1.9773399096752</v>
      </c>
      <c r="I84" s="10">
        <v>0</v>
      </c>
      <c r="J84" s="10">
        <v>951628</v>
      </c>
      <c r="K84" s="10">
        <v>954055</v>
      </c>
    </row>
    <row r="85" spans="1:11">
      <c r="A85" s="10"/>
      <c r="B85" s="10" t="s">
        <v>493</v>
      </c>
      <c r="C85" s="10">
        <v>3</v>
      </c>
      <c r="D85" s="10">
        <v>13379067</v>
      </c>
      <c r="E85" s="14">
        <v>-0.146523721018963</v>
      </c>
      <c r="F85" s="14">
        <v>0.4321608040201</v>
      </c>
      <c r="G85" s="15">
        <v>7.967273843212</v>
      </c>
      <c r="H85" s="15">
        <v>5.12819325493647</v>
      </c>
      <c r="I85" s="10">
        <v>1677</v>
      </c>
      <c r="J85" s="10">
        <v>13380744</v>
      </c>
      <c r="K85" s="10">
        <v>13383624</v>
      </c>
    </row>
    <row r="86" spans="1:11">
      <c r="A86" s="10"/>
      <c r="B86" s="10" t="s">
        <v>494</v>
      </c>
      <c r="C86" s="10">
        <v>3</v>
      </c>
      <c r="D86" s="10">
        <v>21855838</v>
      </c>
      <c r="E86" s="14">
        <v>0.100918411829748</v>
      </c>
      <c r="F86" s="14">
        <v>0.487437185929648</v>
      </c>
      <c r="G86" s="15">
        <v>4.19507321041179</v>
      </c>
      <c r="H86" s="15">
        <v>2.47676231293469</v>
      </c>
      <c r="I86" s="10">
        <v>0</v>
      </c>
      <c r="J86" s="10">
        <v>21854640</v>
      </c>
      <c r="K86" s="10">
        <v>21858204</v>
      </c>
    </row>
    <row r="87" spans="1:11">
      <c r="A87" s="10"/>
      <c r="B87" s="10" t="s">
        <v>481</v>
      </c>
      <c r="C87" s="10">
        <v>4</v>
      </c>
      <c r="D87" s="10">
        <v>1671158</v>
      </c>
      <c r="E87" s="14">
        <v>-0.228681726269467</v>
      </c>
      <c r="F87" s="14">
        <v>0.175879396984925</v>
      </c>
      <c r="G87" s="15">
        <v>10.592138381274</v>
      </c>
      <c r="H87" s="15">
        <v>7.37813209384499</v>
      </c>
      <c r="I87" s="10">
        <v>0</v>
      </c>
      <c r="J87" s="10">
        <v>1670638</v>
      </c>
      <c r="K87" s="10">
        <v>1673055</v>
      </c>
    </row>
    <row r="88" spans="1:11">
      <c r="A88" s="10"/>
      <c r="B88" s="10" t="s">
        <v>495</v>
      </c>
      <c r="C88" s="10">
        <v>4</v>
      </c>
      <c r="D88" s="10">
        <v>11955838</v>
      </c>
      <c r="E88" s="14">
        <v>0.110756576470027</v>
      </c>
      <c r="F88" s="14">
        <v>0.477386934673367</v>
      </c>
      <c r="G88" s="15">
        <v>5.44885987379436</v>
      </c>
      <c r="H88" s="15">
        <v>2.97898009081442</v>
      </c>
      <c r="I88" s="10">
        <v>0</v>
      </c>
      <c r="J88" s="10">
        <v>11954840</v>
      </c>
      <c r="K88" s="10">
        <v>11956918</v>
      </c>
    </row>
    <row r="89" spans="1:11">
      <c r="A89" s="10"/>
      <c r="B89" s="10" t="s">
        <v>496</v>
      </c>
      <c r="C89" s="10">
        <v>4</v>
      </c>
      <c r="D89" s="10">
        <v>17031835</v>
      </c>
      <c r="E89" s="14">
        <v>0.105005923843202</v>
      </c>
      <c r="F89" s="14">
        <v>0.452261306532663</v>
      </c>
      <c r="G89" s="15">
        <v>5.13097434452285</v>
      </c>
      <c r="H89" s="15">
        <v>2.65869315731561</v>
      </c>
      <c r="I89" s="10">
        <v>110</v>
      </c>
      <c r="J89" s="10">
        <v>17031945</v>
      </c>
      <c r="K89" s="10">
        <v>17034244</v>
      </c>
    </row>
    <row r="90" spans="1:11">
      <c r="A90" s="10"/>
      <c r="B90" s="10" t="s">
        <v>497</v>
      </c>
      <c r="C90" s="10">
        <v>5</v>
      </c>
      <c r="D90" s="10">
        <v>10139677</v>
      </c>
      <c r="E90" s="14">
        <v>-0.0986871168325459</v>
      </c>
      <c r="F90" s="14">
        <v>0.437185929648241</v>
      </c>
      <c r="G90" s="15">
        <v>4.28481408573463</v>
      </c>
      <c r="H90" s="15">
        <v>2.33254380006193</v>
      </c>
      <c r="I90" s="10">
        <v>741</v>
      </c>
      <c r="J90" s="10">
        <v>10140418</v>
      </c>
      <c r="K90" s="10">
        <v>10147542</v>
      </c>
    </row>
    <row r="91" spans="1:11">
      <c r="A91" s="10"/>
      <c r="B91" s="10" t="s">
        <v>498</v>
      </c>
      <c r="C91" s="10">
        <v>5</v>
      </c>
      <c r="D91" s="10">
        <v>14934785</v>
      </c>
      <c r="E91" s="14">
        <v>-0.125324375944525</v>
      </c>
      <c r="F91" s="14">
        <v>0.346733668341709</v>
      </c>
      <c r="G91" s="15">
        <v>4.72463429364712</v>
      </c>
      <c r="H91" s="15">
        <v>3.46286175958891</v>
      </c>
      <c r="I91" s="10">
        <v>0</v>
      </c>
      <c r="J91" s="10">
        <v>14933286</v>
      </c>
      <c r="K91" s="10">
        <v>14935885</v>
      </c>
    </row>
    <row r="92" spans="1:11">
      <c r="A92" s="10"/>
      <c r="B92" s="10" t="s">
        <v>499</v>
      </c>
      <c r="C92" s="10">
        <v>5</v>
      </c>
      <c r="D92" s="10">
        <v>24148148</v>
      </c>
      <c r="E92" s="14">
        <v>-0.0830098417221288</v>
      </c>
      <c r="F92" s="14">
        <v>0.422110552763819</v>
      </c>
      <c r="G92" s="15">
        <v>3.32588861953244</v>
      </c>
      <c r="H92" s="15">
        <v>1.63609270414135</v>
      </c>
      <c r="I92" s="10">
        <v>0</v>
      </c>
      <c r="J92" s="10">
        <v>24147099</v>
      </c>
      <c r="K92" s="10">
        <v>24149942</v>
      </c>
    </row>
    <row r="93" spans="1:11">
      <c r="A93" s="10"/>
      <c r="B93" s="10" t="s">
        <v>500</v>
      </c>
      <c r="C93" s="10">
        <v>5</v>
      </c>
      <c r="D93" s="10">
        <v>24324747</v>
      </c>
      <c r="E93" s="14">
        <v>-0.139626296203055</v>
      </c>
      <c r="F93" s="14">
        <v>0.301507537688442</v>
      </c>
      <c r="G93" s="15">
        <v>6.53693432172356</v>
      </c>
      <c r="H93" s="15">
        <v>3.99642895048399</v>
      </c>
      <c r="I93" s="10">
        <v>710</v>
      </c>
      <c r="J93" s="10">
        <v>24325457</v>
      </c>
      <c r="K93" s="10">
        <v>24326827</v>
      </c>
    </row>
    <row r="94" spans="1:11">
      <c r="A94" s="10" t="s">
        <v>274</v>
      </c>
      <c r="B94" s="10" t="s">
        <v>501</v>
      </c>
      <c r="C94" s="10">
        <v>1</v>
      </c>
      <c r="D94" s="10">
        <v>12660258</v>
      </c>
      <c r="E94" s="14">
        <v>-0.143694401667324</v>
      </c>
      <c r="F94" s="14">
        <v>0.417085427135678</v>
      </c>
      <c r="G94" s="15">
        <v>4.20841474217661</v>
      </c>
      <c r="H94" s="15">
        <v>3.37083726919523</v>
      </c>
      <c r="I94" s="10">
        <v>239</v>
      </c>
      <c r="J94" s="10">
        <v>12660497</v>
      </c>
      <c r="K94" s="10">
        <v>12663870</v>
      </c>
    </row>
    <row r="95" spans="1:11">
      <c r="A95" s="10"/>
      <c r="B95" s="10" t="s">
        <v>502</v>
      </c>
      <c r="C95" s="10">
        <v>1</v>
      </c>
      <c r="D95" s="10">
        <v>28136112</v>
      </c>
      <c r="E95" s="14">
        <v>0.130598456058963</v>
      </c>
      <c r="F95" s="14">
        <v>0.492462311557789</v>
      </c>
      <c r="G95" s="15">
        <v>4.01296224541318</v>
      </c>
      <c r="H95" s="15">
        <v>2.86250031800553</v>
      </c>
      <c r="I95" s="10">
        <v>0</v>
      </c>
      <c r="J95" s="10">
        <v>28135361</v>
      </c>
      <c r="K95" s="10">
        <v>28138971</v>
      </c>
    </row>
    <row r="96" spans="1:11">
      <c r="A96" s="10"/>
      <c r="B96" s="10" t="s">
        <v>503</v>
      </c>
      <c r="C96" s="10">
        <v>1</v>
      </c>
      <c r="D96" s="10">
        <v>30359909</v>
      </c>
      <c r="E96" s="14">
        <v>-0.156868549676024</v>
      </c>
      <c r="F96" s="14">
        <v>0.386934673366834</v>
      </c>
      <c r="G96" s="15">
        <v>5.09580768808614</v>
      </c>
      <c r="H96" s="15">
        <v>3.91962326843629</v>
      </c>
      <c r="I96" s="10">
        <v>0</v>
      </c>
      <c r="J96" s="10">
        <v>30359649</v>
      </c>
      <c r="K96" s="10">
        <v>30363427</v>
      </c>
    </row>
    <row r="97" spans="1:11">
      <c r="A97" s="10"/>
      <c r="B97" s="10" t="s">
        <v>504</v>
      </c>
      <c r="C97" s="10">
        <v>3</v>
      </c>
      <c r="D97" s="10">
        <v>7880908</v>
      </c>
      <c r="E97" s="14">
        <v>-0.161516981208783</v>
      </c>
      <c r="F97" s="14">
        <v>0.42713567839196</v>
      </c>
      <c r="G97" s="15">
        <v>5.93553975227497</v>
      </c>
      <c r="H97" s="15">
        <v>4.28629604613822</v>
      </c>
      <c r="I97" s="10">
        <v>-1098</v>
      </c>
      <c r="J97" s="10">
        <v>7878807</v>
      </c>
      <c r="K97" s="10">
        <v>7879810</v>
      </c>
    </row>
    <row r="98" spans="1:11">
      <c r="A98" s="10"/>
      <c r="B98" s="10" t="s">
        <v>505</v>
      </c>
      <c r="C98" s="10">
        <v>3</v>
      </c>
      <c r="D98" s="10">
        <v>11080578</v>
      </c>
      <c r="E98" s="14">
        <v>0.117470300832258</v>
      </c>
      <c r="F98" s="14">
        <v>0.49748743718593</v>
      </c>
      <c r="G98" s="15">
        <v>3.47432455001385</v>
      </c>
      <c r="H98" s="15">
        <v>2.31639898079809</v>
      </c>
      <c r="I98" s="10">
        <v>432</v>
      </c>
      <c r="J98" s="10">
        <v>11081010</v>
      </c>
      <c r="K98" s="10">
        <v>11081545</v>
      </c>
    </row>
    <row r="99" spans="1:11">
      <c r="A99" s="10"/>
      <c r="B99" s="10" t="s">
        <v>506</v>
      </c>
      <c r="C99" s="10">
        <v>3</v>
      </c>
      <c r="D99" s="10">
        <v>15801983</v>
      </c>
      <c r="E99" s="14">
        <v>-0.170090880570622</v>
      </c>
      <c r="F99" s="14">
        <v>0.195979899497487</v>
      </c>
      <c r="G99" s="15">
        <v>4.45970866711326</v>
      </c>
      <c r="H99" s="15">
        <v>3.06103755174922</v>
      </c>
      <c r="I99" s="10">
        <v>0</v>
      </c>
      <c r="J99" s="10">
        <v>15801372</v>
      </c>
      <c r="K99" s="10">
        <v>15802855</v>
      </c>
    </row>
    <row r="100" spans="1:11">
      <c r="A100" s="10"/>
      <c r="B100" s="10" t="s">
        <v>423</v>
      </c>
      <c r="C100" s="10">
        <v>5</v>
      </c>
      <c r="D100" s="10">
        <v>9904614</v>
      </c>
      <c r="E100" s="14">
        <v>-0.184709657953437</v>
      </c>
      <c r="F100" s="14">
        <v>0.316582914572864</v>
      </c>
      <c r="G100" s="15">
        <v>4.2398027055979</v>
      </c>
      <c r="H100" s="15">
        <v>4.95656350278963</v>
      </c>
      <c r="I100" s="10">
        <v>0</v>
      </c>
      <c r="J100" s="10">
        <v>9903640</v>
      </c>
      <c r="K100" s="10">
        <v>9905921</v>
      </c>
    </row>
    <row r="101" spans="1:11">
      <c r="A101" s="10"/>
      <c r="B101" s="10" t="s">
        <v>507</v>
      </c>
      <c r="C101" s="10">
        <v>5</v>
      </c>
      <c r="D101" s="10">
        <v>14777167</v>
      </c>
      <c r="E101" s="14">
        <v>-0.166132343586626</v>
      </c>
      <c r="F101" s="14">
        <v>0.110552763819095</v>
      </c>
      <c r="G101" s="15">
        <v>3.07180336564181</v>
      </c>
      <c r="H101" s="15">
        <v>1.82232712265767</v>
      </c>
      <c r="I101" s="10">
        <v>764</v>
      </c>
      <c r="J101" s="10">
        <v>14777931</v>
      </c>
      <c r="K101" s="10">
        <v>14779717</v>
      </c>
    </row>
    <row r="102" spans="1:11">
      <c r="A102" s="10"/>
      <c r="B102" s="10" t="s">
        <v>508</v>
      </c>
      <c r="C102" s="10">
        <v>5</v>
      </c>
      <c r="D102" s="10">
        <v>24294162</v>
      </c>
      <c r="E102" s="14">
        <v>-0.145750621042203</v>
      </c>
      <c r="F102" s="14">
        <v>0.376884422110553</v>
      </c>
      <c r="G102" s="15">
        <v>4.66657551976166</v>
      </c>
      <c r="H102" s="15">
        <v>3.34985327488274</v>
      </c>
      <c r="I102" s="10">
        <v>542</v>
      </c>
      <c r="J102" s="10">
        <v>24294704</v>
      </c>
      <c r="K102" s="10">
        <v>24301157</v>
      </c>
    </row>
    <row r="103" spans="1:11">
      <c r="A103" s="10" t="s">
        <v>289</v>
      </c>
      <c r="B103" s="10" t="s">
        <v>509</v>
      </c>
      <c r="C103" s="10">
        <v>1</v>
      </c>
      <c r="D103" s="10">
        <v>20054894</v>
      </c>
      <c r="E103" s="14">
        <v>-0.115440825251828</v>
      </c>
      <c r="F103" s="14">
        <v>0.366834170854271</v>
      </c>
      <c r="G103" s="15">
        <v>4.99144293014608</v>
      </c>
      <c r="H103" s="15">
        <v>2.903855986202</v>
      </c>
      <c r="I103" s="10">
        <v>0</v>
      </c>
      <c r="J103" s="10">
        <v>20053161</v>
      </c>
      <c r="K103" s="10">
        <v>20056396</v>
      </c>
    </row>
    <row r="104" spans="1:11">
      <c r="A104" s="10"/>
      <c r="B104" s="10" t="s">
        <v>510</v>
      </c>
      <c r="C104" s="10">
        <v>1</v>
      </c>
      <c r="D104" s="10">
        <v>26296451</v>
      </c>
      <c r="E104" s="14">
        <v>-0.11883884553108</v>
      </c>
      <c r="F104" s="14">
        <v>0.21608040201005</v>
      </c>
      <c r="G104" s="15">
        <v>4.18899899919854</v>
      </c>
      <c r="H104" s="15">
        <v>2.24425770933362</v>
      </c>
      <c r="I104" s="10">
        <v>-529</v>
      </c>
      <c r="J104" s="10">
        <v>26293588</v>
      </c>
      <c r="K104" s="10">
        <v>26295922</v>
      </c>
    </row>
    <row r="105" spans="1:11">
      <c r="A105" s="10"/>
      <c r="B105" s="10" t="s">
        <v>511</v>
      </c>
      <c r="C105" s="10">
        <v>2</v>
      </c>
      <c r="D105" s="10">
        <v>12403412</v>
      </c>
      <c r="E105" s="14">
        <v>0.102135469042669</v>
      </c>
      <c r="F105" s="14">
        <v>0.241206030150754</v>
      </c>
      <c r="G105" s="15">
        <v>4.39353057988917</v>
      </c>
      <c r="H105" s="15">
        <v>1.79115918096339</v>
      </c>
      <c r="I105" s="10">
        <v>0</v>
      </c>
      <c r="J105" s="10">
        <v>12398745</v>
      </c>
      <c r="K105" s="10">
        <v>12403621</v>
      </c>
    </row>
    <row r="106" spans="1:11">
      <c r="A106" s="10"/>
      <c r="B106" s="10" t="s">
        <v>512</v>
      </c>
      <c r="C106" s="10">
        <v>2</v>
      </c>
      <c r="D106" s="10">
        <v>17282919</v>
      </c>
      <c r="E106" s="14">
        <v>0.0898985613499541</v>
      </c>
      <c r="F106" s="14">
        <v>0.4321608040201</v>
      </c>
      <c r="G106" s="15">
        <v>3.75421481098649</v>
      </c>
      <c r="H106" s="15">
        <v>1.86056651968286</v>
      </c>
      <c r="I106" s="10">
        <v>0</v>
      </c>
      <c r="J106" s="10">
        <v>17282868</v>
      </c>
      <c r="K106" s="10">
        <v>17285361</v>
      </c>
    </row>
    <row r="107" spans="1:11">
      <c r="A107" s="10"/>
      <c r="B107" s="10" t="s">
        <v>513</v>
      </c>
      <c r="C107" s="10">
        <v>3</v>
      </c>
      <c r="D107" s="10">
        <v>2569867</v>
      </c>
      <c r="E107" s="14">
        <v>-0.179129036275927</v>
      </c>
      <c r="F107" s="14">
        <v>0.35678391959799</v>
      </c>
      <c r="G107" s="15">
        <v>11.0802898901465</v>
      </c>
      <c r="H107" s="15">
        <v>6.90817165744832</v>
      </c>
      <c r="I107" s="10">
        <v>0</v>
      </c>
      <c r="J107" s="10">
        <v>2566196</v>
      </c>
      <c r="K107" s="10">
        <v>2569700</v>
      </c>
    </row>
    <row r="108" spans="1:11">
      <c r="A108" s="10"/>
      <c r="B108" s="10" t="s">
        <v>514</v>
      </c>
      <c r="C108" s="10">
        <v>3</v>
      </c>
      <c r="D108" s="10">
        <v>4725274</v>
      </c>
      <c r="E108" s="14">
        <v>0.154203840786109</v>
      </c>
      <c r="F108" s="14">
        <v>0.492462311557789</v>
      </c>
      <c r="G108" s="15">
        <v>9.6403465361129</v>
      </c>
      <c r="H108" s="15">
        <v>5.57571612781085</v>
      </c>
      <c r="I108" s="10">
        <v>4125</v>
      </c>
      <c r="J108" s="10">
        <v>4729399</v>
      </c>
      <c r="K108" s="10">
        <v>4731847</v>
      </c>
    </row>
    <row r="109" spans="1:11">
      <c r="A109" s="10"/>
      <c r="B109" s="10" t="s">
        <v>515</v>
      </c>
      <c r="C109" s="10">
        <v>4</v>
      </c>
      <c r="D109" s="10">
        <v>5383955</v>
      </c>
      <c r="E109" s="14">
        <v>-0.159288623511253</v>
      </c>
      <c r="F109" s="14">
        <v>0.346733668341709</v>
      </c>
      <c r="G109" s="15">
        <v>7.68392502023668</v>
      </c>
      <c r="H109" s="15">
        <v>5.39168839940291</v>
      </c>
      <c r="I109" s="10">
        <v>0</v>
      </c>
      <c r="J109" s="10">
        <v>5383688</v>
      </c>
      <c r="K109" s="10">
        <v>5387260</v>
      </c>
    </row>
    <row r="110" spans="1:11">
      <c r="A110" s="10"/>
      <c r="B110" s="10" t="s">
        <v>516</v>
      </c>
      <c r="C110" s="10">
        <v>5</v>
      </c>
      <c r="D110" s="10">
        <v>468173</v>
      </c>
      <c r="E110" s="14">
        <v>-0.126798761665754</v>
      </c>
      <c r="F110" s="14">
        <v>0.452261306532663</v>
      </c>
      <c r="G110" s="15">
        <v>5.08518746039937</v>
      </c>
      <c r="H110" s="15">
        <v>3.73647305888061</v>
      </c>
      <c r="I110" s="10">
        <v>0</v>
      </c>
      <c r="J110" s="10">
        <v>467038</v>
      </c>
      <c r="K110" s="10">
        <v>469272</v>
      </c>
    </row>
    <row r="111" spans="1:11">
      <c r="A111" s="10"/>
      <c r="B111" s="10" t="s">
        <v>517</v>
      </c>
      <c r="C111" s="10">
        <v>5</v>
      </c>
      <c r="D111" s="10">
        <v>9208403</v>
      </c>
      <c r="E111" s="14">
        <v>0.118037887870144</v>
      </c>
      <c r="F111" s="14">
        <v>0.472361809045226</v>
      </c>
      <c r="G111" s="15">
        <v>6.20694840316953</v>
      </c>
      <c r="H111" s="15">
        <v>3.25778812324854</v>
      </c>
      <c r="I111" s="10">
        <v>-267</v>
      </c>
      <c r="J111" s="10">
        <v>9206375</v>
      </c>
      <c r="K111" s="10">
        <v>9208136</v>
      </c>
    </row>
    <row r="112" spans="1:11">
      <c r="A112" s="10"/>
      <c r="B112" s="10" t="s">
        <v>423</v>
      </c>
      <c r="C112" s="10">
        <v>5</v>
      </c>
      <c r="D112" s="10">
        <v>9904733</v>
      </c>
      <c r="E112" s="14">
        <v>-0.108519309984865</v>
      </c>
      <c r="F112" s="14">
        <v>0.447236180904523</v>
      </c>
      <c r="G112" s="15">
        <v>4.27337074410054</v>
      </c>
      <c r="H112" s="15">
        <v>2.73123810296677</v>
      </c>
      <c r="I112" s="10">
        <v>0</v>
      </c>
      <c r="J112" s="10">
        <v>99033640</v>
      </c>
      <c r="K112" s="10">
        <v>9905921</v>
      </c>
    </row>
    <row r="113" spans="1:11">
      <c r="A113" s="10"/>
      <c r="B113" s="10" t="s">
        <v>518</v>
      </c>
      <c r="C113" s="10">
        <v>5</v>
      </c>
      <c r="D113" s="10">
        <v>21051867</v>
      </c>
      <c r="E113" s="14">
        <v>-0.137961440171721</v>
      </c>
      <c r="F113" s="14">
        <v>0.261306532663317</v>
      </c>
      <c r="G113" s="15">
        <v>5.7163821608209</v>
      </c>
      <c r="H113" s="15">
        <v>3.44666393967973</v>
      </c>
      <c r="I113" s="10">
        <v>0</v>
      </c>
      <c r="J113" s="10">
        <v>21048191</v>
      </c>
      <c r="K113" s="10">
        <v>21052069</v>
      </c>
    </row>
    <row r="114" spans="1:11">
      <c r="A114" s="10"/>
      <c r="B114" s="10" t="s">
        <v>519</v>
      </c>
      <c r="C114" s="10">
        <v>5</v>
      </c>
      <c r="D114" s="10">
        <v>24304130</v>
      </c>
      <c r="E114" s="14">
        <v>-0.135773347203923</v>
      </c>
      <c r="F114" s="14">
        <v>0.175879396984925</v>
      </c>
      <c r="G114" s="15">
        <v>3.73126062544576</v>
      </c>
      <c r="H114" s="15">
        <v>2.50670810555024</v>
      </c>
      <c r="I114" s="10">
        <v>-761</v>
      </c>
      <c r="J114" s="10">
        <v>24301549</v>
      </c>
      <c r="K114" s="10">
        <v>24303369</v>
      </c>
    </row>
    <row r="115" spans="1:11">
      <c r="A115" s="10" t="s">
        <v>306</v>
      </c>
      <c r="B115" s="10" t="s">
        <v>520</v>
      </c>
      <c r="C115" s="10">
        <v>1</v>
      </c>
      <c r="D115" s="10">
        <v>8914067</v>
      </c>
      <c r="E115" s="14">
        <v>0.199175403731268</v>
      </c>
      <c r="F115" s="14">
        <v>0.417085427135678</v>
      </c>
      <c r="G115" s="15">
        <v>6.94593590352752</v>
      </c>
      <c r="H115" s="15">
        <v>4.97163148132369</v>
      </c>
      <c r="I115" s="10">
        <v>124</v>
      </c>
      <c r="J115" s="10">
        <v>8914191</v>
      </c>
      <c r="K115" s="10">
        <v>8915219</v>
      </c>
    </row>
    <row r="116" spans="1:11">
      <c r="A116" s="10"/>
      <c r="B116" s="10" t="s">
        <v>521</v>
      </c>
      <c r="C116" s="10">
        <v>1</v>
      </c>
      <c r="D116" s="10">
        <v>19913504</v>
      </c>
      <c r="E116" s="14">
        <v>0.18570788518565</v>
      </c>
      <c r="F116" s="14">
        <v>0.472361809045226</v>
      </c>
      <c r="G116" s="15">
        <v>6.30867876919053</v>
      </c>
      <c r="H116" s="15">
        <v>4.4306686962132</v>
      </c>
      <c r="I116" s="10">
        <v>0</v>
      </c>
      <c r="J116" s="10">
        <v>19912990</v>
      </c>
      <c r="K116" s="10">
        <v>19916686</v>
      </c>
    </row>
    <row r="117" spans="1:11">
      <c r="A117" s="10"/>
      <c r="B117" s="10" t="s">
        <v>522</v>
      </c>
      <c r="C117" s="10">
        <v>2</v>
      </c>
      <c r="D117" s="10">
        <v>6253712</v>
      </c>
      <c r="E117" s="14">
        <v>0.174201799001231</v>
      </c>
      <c r="F117" s="14">
        <v>0.241206030150754</v>
      </c>
      <c r="G117" s="15">
        <v>4.50566369172311</v>
      </c>
      <c r="H117" s="15">
        <v>2.86295743725497</v>
      </c>
      <c r="I117" s="10">
        <v>722</v>
      </c>
      <c r="J117" s="10">
        <v>6254434</v>
      </c>
      <c r="K117" s="10">
        <v>6254900</v>
      </c>
    </row>
    <row r="118" spans="1:11">
      <c r="A118" s="10"/>
      <c r="B118" s="10" t="s">
        <v>523</v>
      </c>
      <c r="C118" s="10">
        <v>2</v>
      </c>
      <c r="D118" s="10">
        <v>8536671</v>
      </c>
      <c r="E118" s="14">
        <v>0.131221540710313</v>
      </c>
      <c r="F118" s="14">
        <v>0.396984924623116</v>
      </c>
      <c r="G118" s="15">
        <v>3.64049774421685</v>
      </c>
      <c r="H118" s="15">
        <v>2.12476076409526</v>
      </c>
      <c r="I118" s="10">
        <v>2105</v>
      </c>
      <c r="J118" s="10">
        <v>8538776</v>
      </c>
      <c r="K118" s="10">
        <v>8539217</v>
      </c>
    </row>
    <row r="119" spans="1:11">
      <c r="A119" s="10"/>
      <c r="B119" s="10" t="s">
        <v>524</v>
      </c>
      <c r="C119" s="10">
        <v>3</v>
      </c>
      <c r="D119" s="10">
        <v>4054702</v>
      </c>
      <c r="E119" s="14">
        <v>-0.179195772202798</v>
      </c>
      <c r="F119" s="14">
        <v>0.236180904522613</v>
      </c>
      <c r="G119" s="15">
        <v>4.63938833380397</v>
      </c>
      <c r="H119" s="15">
        <v>2.98599034735688</v>
      </c>
      <c r="I119" s="10">
        <v>22</v>
      </c>
      <c r="J119" s="10">
        <v>4054724</v>
      </c>
      <c r="K119" s="10">
        <v>4058840</v>
      </c>
    </row>
    <row r="120" spans="1:11">
      <c r="A120" s="10"/>
      <c r="B120" s="10" t="s">
        <v>525</v>
      </c>
      <c r="C120" s="10">
        <v>3</v>
      </c>
      <c r="D120" s="10">
        <v>8213637</v>
      </c>
      <c r="E120" s="14">
        <v>0.137928136564922</v>
      </c>
      <c r="F120" s="14">
        <v>0.487437185929648</v>
      </c>
      <c r="G120" s="15">
        <v>4.31851752664432</v>
      </c>
      <c r="H120" s="15">
        <v>2.45001689488038</v>
      </c>
      <c r="I120" s="10">
        <v>652</v>
      </c>
      <c r="J120" s="10">
        <v>8214289</v>
      </c>
      <c r="K120" s="10">
        <v>8217206</v>
      </c>
    </row>
    <row r="121" spans="1:11">
      <c r="A121" s="10"/>
      <c r="B121" s="10" t="s">
        <v>526</v>
      </c>
      <c r="C121" s="10">
        <v>3</v>
      </c>
      <c r="D121" s="10">
        <v>14872417</v>
      </c>
      <c r="E121" s="14">
        <v>-0.255530085084108</v>
      </c>
      <c r="F121" s="14">
        <v>0.316582914572864</v>
      </c>
      <c r="G121" s="15">
        <v>10.1794870258788</v>
      </c>
      <c r="H121" s="15">
        <v>7.28207206384072</v>
      </c>
      <c r="I121" s="10">
        <v>0</v>
      </c>
      <c r="J121" s="10">
        <v>14871922</v>
      </c>
      <c r="K121" s="10">
        <v>14875383</v>
      </c>
    </row>
    <row r="122" spans="1:11">
      <c r="A122" s="10"/>
      <c r="B122" s="10" t="s">
        <v>527</v>
      </c>
      <c r="C122" s="10">
        <v>3</v>
      </c>
      <c r="D122" s="10">
        <v>17907258</v>
      </c>
      <c r="E122" s="14">
        <v>-0.155218049834654</v>
      </c>
      <c r="F122" s="14">
        <v>0.201005025125628</v>
      </c>
      <c r="G122" s="15">
        <v>3.44525433335926</v>
      </c>
      <c r="H122" s="15">
        <v>1.99449520431041</v>
      </c>
      <c r="I122" s="10">
        <v>0</v>
      </c>
      <c r="J122" s="10">
        <v>17905725</v>
      </c>
      <c r="K122" s="10">
        <v>17907690</v>
      </c>
    </row>
    <row r="123" spans="1:11">
      <c r="A123" s="10"/>
      <c r="B123" s="10" t="s">
        <v>528</v>
      </c>
      <c r="C123" s="10">
        <v>4</v>
      </c>
      <c r="D123" s="10">
        <v>7241214</v>
      </c>
      <c r="E123" s="14">
        <v>0.121034570372669</v>
      </c>
      <c r="F123" s="14">
        <v>0.402010050251256</v>
      </c>
      <c r="G123" s="15">
        <v>4.05319040957509</v>
      </c>
      <c r="H123" s="15">
        <v>1.81529516006216</v>
      </c>
      <c r="I123" s="10">
        <v>0</v>
      </c>
      <c r="J123" s="10">
        <v>7239200</v>
      </c>
      <c r="K123" s="10">
        <v>7241675</v>
      </c>
    </row>
    <row r="124" spans="1:11">
      <c r="A124" s="10"/>
      <c r="B124" s="10" t="s">
        <v>529</v>
      </c>
      <c r="C124" s="10">
        <v>4</v>
      </c>
      <c r="D124" s="10">
        <v>15935482</v>
      </c>
      <c r="E124" s="14">
        <v>0.217343323837871</v>
      </c>
      <c r="F124" s="14">
        <v>0.336683417085427</v>
      </c>
      <c r="G124" s="15">
        <v>7.34334892978936</v>
      </c>
      <c r="H124" s="15">
        <v>5.43791955062254</v>
      </c>
      <c r="I124" s="10">
        <v>0</v>
      </c>
      <c r="J124" s="10">
        <v>15935373</v>
      </c>
      <c r="K124" s="10">
        <v>15937833</v>
      </c>
    </row>
    <row r="125" spans="1:11">
      <c r="A125" s="10"/>
      <c r="B125" s="10" t="s">
        <v>530</v>
      </c>
      <c r="C125" s="10">
        <v>5</v>
      </c>
      <c r="D125" s="10">
        <v>3450636</v>
      </c>
      <c r="E125" s="14">
        <v>-0.162110541757186</v>
      </c>
      <c r="F125" s="14">
        <v>0.296482412060302</v>
      </c>
      <c r="G125" s="15">
        <v>5.29960815597947</v>
      </c>
      <c r="H125" s="15">
        <v>2.8254914477293</v>
      </c>
      <c r="I125" s="10">
        <v>0</v>
      </c>
      <c r="J125" s="10">
        <v>3448535</v>
      </c>
      <c r="K125" s="10">
        <v>3454286</v>
      </c>
    </row>
    <row r="126" ht="14.55" spans="1:11">
      <c r="A126" s="20"/>
      <c r="B126" s="20" t="s">
        <v>498</v>
      </c>
      <c r="C126" s="20">
        <v>5</v>
      </c>
      <c r="D126" s="20">
        <v>14934785</v>
      </c>
      <c r="E126" s="21">
        <v>-0.149044134152283</v>
      </c>
      <c r="F126" s="21">
        <v>0.346733668341709</v>
      </c>
      <c r="G126" s="22">
        <v>4.54842588705802</v>
      </c>
      <c r="H126" s="22">
        <v>2.5936636492508</v>
      </c>
      <c r="I126" s="20">
        <v>0</v>
      </c>
      <c r="J126" s="20">
        <v>14933286</v>
      </c>
      <c r="K126" s="20">
        <v>14935885</v>
      </c>
    </row>
  </sheetData>
  <mergeCells count="24">
    <mergeCell ref="E2:H2"/>
    <mergeCell ref="A2:A3"/>
    <mergeCell ref="A4:A9"/>
    <mergeCell ref="A10:A15"/>
    <mergeCell ref="A16:A25"/>
    <mergeCell ref="A26:A28"/>
    <mergeCell ref="A29:A33"/>
    <mergeCell ref="A34:A41"/>
    <mergeCell ref="A42:A45"/>
    <mergeCell ref="A46:A53"/>
    <mergeCell ref="A54:A59"/>
    <mergeCell ref="A60:A62"/>
    <mergeCell ref="A63:A71"/>
    <mergeCell ref="A72:A81"/>
    <mergeCell ref="A82:A93"/>
    <mergeCell ref="A94:A102"/>
    <mergeCell ref="A103:A114"/>
    <mergeCell ref="A115:A126"/>
    <mergeCell ref="B2:B3"/>
    <mergeCell ref="C2:C3"/>
    <mergeCell ref="D2:D3"/>
    <mergeCell ref="I2:I3"/>
    <mergeCell ref="J2:J3"/>
    <mergeCell ref="K2:K3"/>
  </mergeCells>
  <pageMargins left="0.7" right="0.7" top="0.75" bottom="0.75" header="0.3" footer="0.3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Note</vt:lpstr>
      <vt:lpstr>ISR</vt:lpstr>
      <vt:lpstr>FarmCPU</vt:lpstr>
      <vt:lpstr>GEMMA</vt:lpstr>
      <vt:lpstr>CMLM</vt:lpstr>
      <vt:lpstr>MLMM</vt:lpstr>
      <vt:lpstr>FASTmrEMM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ntorini</cp:lastModifiedBy>
  <dcterms:created xsi:type="dcterms:W3CDTF">2015-06-05T18:17:00Z</dcterms:created>
  <dcterms:modified xsi:type="dcterms:W3CDTF">2020-10-16T19:4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